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162">
  <si>
    <r>
      <rPr>
        <b val="true"/>
        <sz val="11"/>
        <color rgb="FF000000"/>
        <rFont val="Arial"/>
        <family val="2"/>
      </rPr>
      <t xml:space="preserve">Table 2S </t>
    </r>
    <r>
      <rPr>
        <sz val="11"/>
        <color rgb="FF000000"/>
        <rFont val="Arial"/>
        <family val="2"/>
      </rPr>
      <t xml:space="preserve">Fe partitions for each mineral species</t>
    </r>
  </si>
  <si>
    <t xml:space="preserve">TK10</t>
  </si>
  <si>
    <t xml:space="preserve">TK14</t>
  </si>
  <si>
    <t xml:space="preserve">TK25</t>
  </si>
  <si>
    <t xml:space="preserve">TK30</t>
  </si>
  <si>
    <t xml:space="preserve">TK40</t>
  </si>
  <si>
    <t xml:space="preserve">TK41</t>
  </si>
  <si>
    <t xml:space="preserve">W01</t>
  </si>
  <si>
    <t xml:space="preserve">W04</t>
  </si>
  <si>
    <t xml:space="preserve">W06</t>
  </si>
  <si>
    <t xml:space="preserve">W07</t>
  </si>
  <si>
    <t xml:space="preserve">BJ06</t>
  </si>
  <si>
    <t xml:space="preserve">BJ09</t>
  </si>
  <si>
    <t xml:space="preserve">MS02</t>
  </si>
  <si>
    <t xml:space="preserve">MS11</t>
  </si>
  <si>
    <t xml:space="preserve">BQ03</t>
  </si>
  <si>
    <t xml:space="preserve">TGL24</t>
  </si>
  <si>
    <t xml:space="preserve">mg05</t>
  </si>
  <si>
    <t xml:space="preserve">mg14</t>
  </si>
  <si>
    <t xml:space="preserve">mg25</t>
  </si>
  <si>
    <t xml:space="preserve">Mineral  name</t>
  </si>
  <si>
    <t xml:space="preserve">Formula</t>
  </si>
  <si>
    <t xml:space="preserve">Fe/% in mineral</t>
  </si>
  <si>
    <t xml:space="preserve">Mineral abundance/%</t>
  </si>
  <si>
    <t xml:space="preserve">Fe/%</t>
  </si>
  <si>
    <t xml:space="preserve">Fe fraction/%</t>
  </si>
  <si>
    <t xml:space="preserve">Quartz</t>
  </si>
  <si>
    <r>
      <rPr>
        <sz val="11"/>
        <color rgb="FF000000"/>
        <rFont val="Arial"/>
        <family val="2"/>
      </rPr>
      <t xml:space="preserve">SiO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Albite</t>
  </si>
  <si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95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04</t>
    </r>
    <r>
      <rPr>
        <sz val="11"/>
        <color rgb="FF000000"/>
        <rFont val="Arial"/>
        <family val="2"/>
      </rPr>
      <t xml:space="preserve">(K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02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04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96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Oligoclase</t>
  </si>
  <si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76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23</t>
    </r>
    <r>
      <rPr>
        <sz val="11"/>
        <color rgb="FF000000"/>
        <rFont val="Arial"/>
        <family val="2"/>
      </rPr>
      <t xml:space="preserve">(K</t>
    </r>
    <r>
      <rPr>
        <vertAlign val="subscript"/>
        <sz val="11"/>
        <color rgb="FF000000"/>
        <rFont val="Arial"/>
        <family val="2"/>
      </rPr>
      <t xml:space="preserve">9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02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23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77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Andesine</t>
  </si>
  <si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66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33</t>
    </r>
    <r>
      <rPr>
        <sz val="11"/>
        <color rgb="FF000000"/>
        <rFont val="Arial"/>
        <family val="2"/>
      </rPr>
      <t xml:space="preserve">(K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Fe)</t>
    </r>
    <r>
      <rPr>
        <vertAlign val="subscript"/>
        <sz val="11"/>
        <color rgb="FF000000"/>
        <rFont val="Arial"/>
        <family val="2"/>
      </rPr>
      <t xml:space="preserve">0.005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33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67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Labradorite</t>
  </si>
  <si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46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53</t>
    </r>
    <r>
      <rPr>
        <sz val="11"/>
        <color rgb="FF000000"/>
        <rFont val="Arial"/>
        <family val="2"/>
      </rPr>
      <t xml:space="preserve">(K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02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53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47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Bytownite</t>
  </si>
  <si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28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72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72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28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Anorth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915</t>
    </r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085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915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085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Orthoclase</t>
  </si>
  <si>
    <r>
      <rPr>
        <sz val="11"/>
        <color rgb="FF000000"/>
        <rFont val="Arial"/>
        <family val="2"/>
      </rPr>
      <t xml:space="preserve">K</t>
    </r>
    <r>
      <rPr>
        <vertAlign val="subscript"/>
        <sz val="11"/>
        <color rgb="FF000000"/>
        <rFont val="Arial"/>
        <family val="2"/>
      </rPr>
      <t xml:space="preserve">0.96</t>
    </r>
    <r>
      <rPr>
        <sz val="11"/>
        <color rgb="FF000000"/>
        <rFont val="Arial"/>
        <family val="2"/>
      </rPr>
      <t xml:space="preserve">(Na</t>
    </r>
    <r>
      <rPr>
        <vertAlign val="subscript"/>
        <sz val="11"/>
        <color rgb="FF000000"/>
        <rFont val="Arial"/>
        <family val="2"/>
      </rPr>
      <t xml:space="preserve">27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Ba)</t>
    </r>
    <r>
      <rPr>
        <vertAlign val="subscript"/>
        <sz val="11"/>
        <color rgb="FF000000"/>
        <rFont val="Arial"/>
        <family val="2"/>
      </rPr>
      <t xml:space="preserve">0.002</t>
    </r>
    <r>
      <rPr>
        <sz val="11"/>
        <color rgb="FF000000"/>
        <rFont val="Arial"/>
        <family val="2"/>
      </rPr>
      <t xml:space="preserve">AlS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Muscovite</t>
  </si>
  <si>
    <r>
      <rPr>
        <sz val="11"/>
        <color rgb="FF000000"/>
        <rFont val="Arial"/>
        <family val="2"/>
      </rPr>
      <t xml:space="preserve">K</t>
    </r>
    <r>
      <rPr>
        <vertAlign val="subscript"/>
        <sz val="11"/>
        <color rgb="FF000000"/>
        <rFont val="Arial"/>
        <family val="2"/>
      </rPr>
      <t xml:space="preserve">0.95</t>
    </r>
    <r>
      <rPr>
        <sz val="11"/>
        <color rgb="FF000000"/>
        <rFont val="Arial"/>
        <family val="2"/>
      </rPr>
      <t xml:space="preserve">(Mg</t>
    </r>
    <r>
      <rPr>
        <vertAlign val="subscript"/>
        <sz val="11"/>
        <color rgb="FF000000"/>
        <rFont val="Arial"/>
        <family val="2"/>
      </rPr>
      <t xml:space="preserve">20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5</t>
    </r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F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V</t>
    </r>
    <r>
      <rPr>
        <vertAlign val="subscript"/>
        <sz val="11"/>
        <color rgb="FF000000"/>
        <rFont val="Arial"/>
        <family val="2"/>
      </rPr>
      <t xml:space="preserve">0.6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28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Paragonite</t>
  </si>
  <si>
    <r>
      <rPr>
        <sz val="11"/>
        <color rgb="FF000000"/>
        <rFont val="Arial"/>
        <family val="2"/>
      </rPr>
      <t xml:space="preserve">K</t>
    </r>
    <r>
      <rPr>
        <vertAlign val="subscript"/>
        <sz val="11"/>
        <color rgb="FF000000"/>
        <rFont val="Arial"/>
        <family val="2"/>
      </rPr>
      <t xml:space="preserve">0.3</t>
    </r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7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04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97</t>
    </r>
    <r>
      <rPr>
        <sz val="11"/>
        <color rgb="FF000000"/>
        <rFont val="Arial"/>
        <family val="2"/>
      </rPr>
      <t xml:space="preserve">(AlS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)(OH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Biotite</t>
  </si>
  <si>
    <r>
      <rPr>
        <sz val="11"/>
        <color rgb="FF000000"/>
        <rFont val="Arial"/>
        <family val="2"/>
      </rPr>
      <t xml:space="preserve">KMg</t>
    </r>
    <r>
      <rPr>
        <vertAlign val="subscript"/>
        <sz val="11"/>
        <color rgb="FF000000"/>
        <rFont val="Arial"/>
        <family val="2"/>
      </rPr>
      <t xml:space="preserve">1.1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.5</t>
    </r>
    <r>
      <rPr>
        <sz val="11"/>
        <color rgb="FF000000"/>
        <rFont val="Arial"/>
        <family val="2"/>
      </rPr>
      <t xml:space="preserve">(Mn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Cl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0.17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6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8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Phlogopite</t>
  </si>
  <si>
    <r>
      <rPr>
        <sz val="11"/>
        <color rgb="FF000000"/>
        <rFont val="Arial"/>
        <family val="2"/>
      </rPr>
      <t xml:space="preserve">KMg</t>
    </r>
    <r>
      <rPr>
        <vertAlign val="subscript"/>
        <sz val="11"/>
        <color rgb="FF000000"/>
        <rFont val="Arial"/>
        <family val="2"/>
      </rPr>
      <t xml:space="preserve">2.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5</t>
    </r>
    <r>
      <rPr>
        <sz val="11"/>
        <color rgb="FF000000"/>
        <rFont val="Arial"/>
        <family val="2"/>
      </rPr>
      <t xml:space="preserve">(AlS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)(OH)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Cl</t>
    </r>
    <r>
      <rPr>
        <vertAlign val="subscript"/>
        <sz val="11"/>
        <color rgb="FF000000"/>
        <rFont val="Arial"/>
        <family val="2"/>
      </rPr>
      <t xml:space="preserve">0.02</t>
    </r>
  </si>
  <si>
    <t xml:space="preserve">Diopside</t>
  </si>
  <si>
    <r>
      <rPr>
        <sz val="11"/>
        <color rgb="FF000000"/>
        <rFont val="Arial"/>
        <family val="2"/>
      </rPr>
      <t xml:space="preserve">CaMg</t>
    </r>
    <r>
      <rPr>
        <vertAlign val="subscript"/>
        <sz val="11"/>
        <color rgb="FF000000"/>
        <rFont val="Arial"/>
        <family val="2"/>
      </rPr>
      <t xml:space="preserve">0.8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12</t>
    </r>
    <r>
      <rPr>
        <sz val="11"/>
        <color rgb="FF000000"/>
        <rFont val="Arial"/>
        <family val="2"/>
      </rPr>
      <t xml:space="preserve">(Na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TiCr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03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06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Fe-diopsid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95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66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34</t>
    </r>
    <r>
      <rPr>
        <sz val="11"/>
        <color rgb="FF000000"/>
        <rFont val="Arial"/>
        <family val="2"/>
      </rPr>
      <t xml:space="preserve">(Na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Cr)</t>
    </r>
    <r>
      <rPr>
        <vertAlign val="subscript"/>
        <sz val="11"/>
        <color rgb="FF000000"/>
        <rFont val="Arial"/>
        <family val="2"/>
      </rPr>
      <t xml:space="preserve">0.005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1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1.9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Ferrosalite</t>
  </si>
  <si>
    <r>
      <rPr>
        <sz val="11"/>
        <color rgb="FF000000"/>
        <rFont val="Arial"/>
        <family val="2"/>
      </rPr>
      <t xml:space="preserve">CaMg</t>
    </r>
    <r>
      <rPr>
        <vertAlign val="subscript"/>
        <sz val="11"/>
        <color rgb="FF000000"/>
        <rFont val="Arial"/>
        <family val="2"/>
      </rPr>
      <t xml:space="preserve">0.4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58</t>
    </r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11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08</t>
    </r>
    <r>
      <rPr>
        <sz val="11"/>
        <color rgb="FF000000"/>
        <rFont val="Arial"/>
        <family val="2"/>
      </rPr>
      <t xml:space="preserve">(TiMn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04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Hedenbergite</t>
  </si>
  <si>
    <r>
      <rPr>
        <sz val="11"/>
        <color rgb="FF000000"/>
        <rFont val="Arial"/>
        <family val="2"/>
      </rPr>
      <t xml:space="preserve">CaFe</t>
    </r>
    <r>
      <rPr>
        <vertAlign val="subscript"/>
        <sz val="11"/>
        <color rgb="FF000000"/>
        <rFont val="Arial"/>
        <family val="2"/>
      </rPr>
      <t xml:space="preserve">0.85</t>
    </r>
    <r>
      <rPr>
        <sz val="11"/>
        <color rgb="FF000000"/>
        <rFont val="Arial"/>
        <family val="2"/>
      </rPr>
      <t xml:space="preserve">(Mg</t>
    </r>
    <r>
      <rPr>
        <vertAlign val="subscript"/>
        <sz val="11"/>
        <color rgb="FF000000"/>
        <rFont val="Arial"/>
        <family val="2"/>
      </rPr>
      <t xml:space="preserve">13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Bronzite</t>
  </si>
  <si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1.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4</t>
    </r>
    <r>
      <rPr>
        <sz val="11"/>
        <color rgb="FF000000"/>
        <rFont val="Arial"/>
        <family val="2"/>
      </rPr>
      <t xml:space="preserve">(Ca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8</t>
    </r>
    <r>
      <rPr>
        <sz val="11"/>
        <color rgb="FF000000"/>
        <rFont val="Arial"/>
        <family val="2"/>
      </rPr>
      <t xml:space="preserve">MnNa</t>
    </r>
    <r>
      <rPr>
        <vertAlign val="subscript"/>
        <sz val="11"/>
        <color rgb="FF000000"/>
        <rFont val="Arial"/>
        <family val="2"/>
      </rPr>
      <t xml:space="preserve">0.4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0.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Hypersthene</t>
  </si>
  <si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1.1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8</t>
    </r>
    <r>
      <rPr>
        <sz val="11"/>
        <color rgb="FF000000"/>
        <rFont val="Arial"/>
        <family val="2"/>
      </rPr>
      <t xml:space="preserve">(Ca</t>
    </r>
    <r>
      <rPr>
        <vertAlign val="subscript"/>
        <sz val="11"/>
        <color rgb="FF000000"/>
        <rFont val="Arial"/>
        <family val="2"/>
      </rPr>
      <t xml:space="preserve">7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4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0.7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Ferrohypersthene</t>
  </si>
  <si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.1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82</t>
    </r>
    <r>
      <rPr>
        <sz val="11"/>
        <color rgb="FF000000"/>
        <rFont val="Arial"/>
        <family val="2"/>
      </rPr>
      <t xml:space="preserve">(Ca</t>
    </r>
    <r>
      <rPr>
        <vertAlign val="subscript"/>
        <sz val="11"/>
        <color rgb="FF000000"/>
        <rFont val="Arial"/>
        <family val="2"/>
      </rPr>
      <t xml:space="preserve">7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4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0.6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Aegrine</t>
  </si>
  <si>
    <r>
      <rPr>
        <sz val="11"/>
        <color rgb="FF000000"/>
        <rFont val="Arial"/>
        <family val="2"/>
      </rPr>
      <t xml:space="preserve">NaFeS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Orthoferrosilite</t>
  </si>
  <si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.85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15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Hornblende</t>
  </si>
  <si>
    <r>
      <rPr>
        <sz val="11"/>
        <color rgb="FF000000"/>
        <rFont val="Arial"/>
        <family val="2"/>
      </rPr>
      <t xml:space="preserve">(Na</t>
    </r>
    <r>
      <rPr>
        <vertAlign val="subscript"/>
        <sz val="11"/>
        <color rgb="FF000000"/>
        <rFont val="Arial"/>
        <family val="2"/>
      </rPr>
      <t xml:space="preserve">8</t>
    </r>
    <r>
      <rPr>
        <sz val="11"/>
        <color rgb="FF000000"/>
        <rFont val="Arial"/>
        <family val="2"/>
      </rPr>
      <t xml:space="preserve">K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Mn)</t>
    </r>
    <r>
      <rPr>
        <vertAlign val="subscript"/>
        <sz val="11"/>
        <color rgb="FF000000"/>
        <rFont val="Arial"/>
        <family val="2"/>
      </rPr>
      <t xml:space="preserve">0.05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2.4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2.3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8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6.5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22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Tremol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2.2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4.6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15</t>
    </r>
    <r>
      <rPr>
        <sz val="11"/>
        <color rgb="FF000000"/>
        <rFont val="Arial"/>
        <family val="2"/>
      </rPr>
      <t xml:space="preserve">(K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7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0.5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3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8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22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Actinol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4.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.6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8</t>
    </r>
    <r>
      <rPr>
        <sz val="11"/>
        <color rgb="FF000000"/>
        <rFont val="Arial"/>
        <family val="2"/>
      </rPr>
      <t xml:space="preserve">(K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NaT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CrMn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2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7.6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22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Epido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1.98</t>
    </r>
    <r>
      <rPr>
        <sz val="11"/>
        <color rgb="FF000000"/>
        <rFont val="Arial"/>
        <family val="2"/>
      </rPr>
      <t xml:space="preserve">(Mg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8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0.5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02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.2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8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2</t>
    </r>
    <r>
      <rPr>
        <sz val="11"/>
        <color rgb="FF000000"/>
        <rFont val="Arial"/>
        <family val="2"/>
      </rPr>
      <t xml:space="preserve">OH</t>
    </r>
  </si>
  <si>
    <t xml:space="preserve">Zois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.83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15</t>
    </r>
    <r>
      <rPr>
        <sz val="11"/>
        <color rgb="FF000000"/>
        <rFont val="Arial"/>
        <family val="2"/>
      </rPr>
      <t xml:space="preserve">(Mn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Mg)</t>
    </r>
    <r>
      <rPr>
        <vertAlign val="subscript"/>
        <sz val="11"/>
        <color rgb="FF000000"/>
        <rFont val="Arial"/>
        <family val="2"/>
      </rPr>
      <t xml:space="preserve">0.003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2</t>
    </r>
    <r>
      <rPr>
        <sz val="11"/>
        <color rgb="FF000000"/>
        <rFont val="Arial"/>
        <family val="2"/>
      </rPr>
      <t xml:space="preserve">OH</t>
    </r>
  </si>
  <si>
    <t xml:space="preserve">Orth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1.5</t>
    </r>
    <r>
      <rPr>
        <sz val="11"/>
        <color rgb="FF000000"/>
        <rFont val="Arial"/>
        <family val="2"/>
      </rPr>
      <t xml:space="preserve">Ce</t>
    </r>
    <r>
      <rPr>
        <vertAlign val="subscript"/>
        <sz val="11"/>
        <color rgb="FF000000"/>
        <rFont val="Arial"/>
        <family val="2"/>
      </rPr>
      <t xml:space="preserve">0.3</t>
    </r>
    <r>
      <rPr>
        <sz val="11"/>
        <color rgb="FF000000"/>
        <rFont val="Arial"/>
        <family val="2"/>
      </rPr>
      <t xml:space="preserve">La</t>
    </r>
    <r>
      <rPr>
        <vertAlign val="subscript"/>
        <sz val="11"/>
        <color rgb="FF000000"/>
        <rFont val="Arial"/>
        <family val="2"/>
      </rPr>
      <t xml:space="preserve">0.2</t>
    </r>
    <r>
      <rPr>
        <sz val="11"/>
        <color rgb="FF000000"/>
        <rFont val="Arial"/>
        <family val="2"/>
      </rPr>
      <t xml:space="preserve">(Nd</t>
    </r>
    <r>
      <rPr>
        <vertAlign val="subscript"/>
        <sz val="11"/>
        <color rgb="FF000000"/>
        <rFont val="Arial"/>
        <family val="2"/>
      </rPr>
      <t xml:space="preserve">8</t>
    </r>
    <r>
      <rPr>
        <sz val="11"/>
        <color rgb="FF000000"/>
        <rFont val="Arial"/>
        <family val="2"/>
      </rPr>
      <t xml:space="preserve">Pr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Th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8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.2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3</t>
    </r>
    <r>
      <rPr>
        <sz val="11"/>
        <color rgb="FF000000"/>
        <rFont val="Arial"/>
        <family val="2"/>
      </rPr>
      <t xml:space="preserve">H</t>
    </r>
  </si>
  <si>
    <t xml:space="preserve">Grossular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6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35</t>
    </r>
    <r>
      <rPr>
        <sz val="11"/>
        <color rgb="FF000000"/>
        <rFont val="Arial"/>
        <family val="2"/>
      </rPr>
      <t xml:space="preserve">(T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2</t>
    </r>
  </si>
  <si>
    <t xml:space="preserve">Andrad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2.9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6</t>
    </r>
    <r>
      <rPr>
        <sz val="11"/>
        <color rgb="FF000000"/>
        <rFont val="Arial"/>
        <family val="2"/>
      </rPr>
      <t xml:space="preserve">(Mg</t>
    </r>
    <r>
      <rPr>
        <vertAlign val="subscript"/>
        <sz val="11"/>
        <color rgb="FF000000"/>
        <rFont val="Arial"/>
        <family val="2"/>
      </rPr>
      <t xml:space="preserve">0.5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Cr</t>
    </r>
    <r>
      <rPr>
        <vertAlign val="subscript"/>
        <sz val="11"/>
        <color rgb="FF000000"/>
        <rFont val="Arial"/>
        <family val="2"/>
      </rPr>
      <t xml:space="preserve">0.2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.5</t>
    </r>
    <r>
      <rPr>
        <sz val="11"/>
        <color rgb="FF000000"/>
        <rFont val="Arial"/>
        <family val="2"/>
      </rPr>
      <t xml:space="preserve">(SiO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3</t>
    </r>
  </si>
  <si>
    <t xml:space="preserve">Almandine</t>
  </si>
  <si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2.1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4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25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0.35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(SiO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3</t>
    </r>
  </si>
  <si>
    <t xml:space="preserve">Spessart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45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1.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95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15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(SiO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3</t>
    </r>
  </si>
  <si>
    <t xml:space="preserve">Tourmaline</t>
  </si>
  <si>
    <r>
      <rPr>
        <sz val="11"/>
        <color rgb="FF000000"/>
        <rFont val="Arial"/>
        <family val="2"/>
      </rPr>
      <t xml:space="preserve">Na</t>
    </r>
    <r>
      <rPr>
        <vertAlign val="subscript"/>
        <sz val="11"/>
        <color rgb="FF000000"/>
        <rFont val="Arial"/>
        <family val="2"/>
      </rPr>
      <t xml:space="preserve">0.8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1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.1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9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0.15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8</t>
    </r>
    <r>
      <rPr>
        <sz val="11"/>
        <color rgb="FF000000"/>
        <rFont val="Arial"/>
        <family val="2"/>
      </rPr>
      <t xml:space="preserve">(BO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Staurolite</t>
  </si>
  <si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.6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4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0.04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0.06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8</t>
    </r>
    <r>
      <rPr>
        <sz val="11"/>
        <color rgb="FF000000"/>
        <rFont val="Arial"/>
        <family val="2"/>
      </rPr>
      <t xml:space="preserve">Fe(SiO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(O,OH)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Prehn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91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09</t>
    </r>
    <r>
      <rPr>
        <sz val="11"/>
        <color rgb="FF000000"/>
        <rFont val="Arial"/>
        <family val="2"/>
      </rPr>
      <t xml:space="preserve">(AlSi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)(OH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Topaz</t>
  </si>
  <si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SiO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(OH,F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Kyanite</t>
  </si>
  <si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SiO</t>
    </r>
    <r>
      <rPr>
        <vertAlign val="subscript"/>
        <sz val="11"/>
        <color rgb="FF000000"/>
        <rFont val="Arial"/>
        <family val="2"/>
      </rPr>
      <t xml:space="preserve">5</t>
    </r>
  </si>
  <si>
    <t xml:space="preserve">Olivine</t>
  </si>
  <si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1.6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3</t>
    </r>
    <r>
      <rPr>
        <sz val="11"/>
        <color rgb="FF000000"/>
        <rFont val="Arial"/>
        <family val="2"/>
      </rPr>
      <t xml:space="preserve">(Al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7</t>
    </r>
    <r>
      <rPr>
        <sz val="11"/>
        <color rgb="FF000000"/>
        <rFont val="Arial"/>
        <family val="2"/>
      </rPr>
      <t xml:space="preserve">Ni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01</t>
    </r>
    <r>
      <rPr>
        <sz val="11"/>
        <color rgb="FF000000"/>
        <rFont val="Arial"/>
        <family val="2"/>
      </rPr>
      <t xml:space="preserve">SiO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Serpentine</t>
  </si>
  <si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5.45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5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02</t>
    </r>
    <r>
      <rPr>
        <sz val="11"/>
        <color rgb="FF000000"/>
        <rFont val="Arial"/>
        <family val="2"/>
      </rPr>
      <t xml:space="preserve">Ni</t>
    </r>
    <r>
      <rPr>
        <vertAlign val="subscript"/>
        <sz val="11"/>
        <color rgb="FF000000"/>
        <rFont val="Arial"/>
        <family val="2"/>
      </rPr>
      <t xml:space="preserve">0.012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2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3.8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Chlorite</t>
  </si>
  <si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2.2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2.7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1</t>
    </r>
    <r>
      <rPr>
        <sz val="11"/>
        <color rgb="FF000000"/>
        <rFont val="Arial"/>
        <family val="2"/>
      </rPr>
      <t xml:space="preserve">(K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TiMn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(Al</t>
    </r>
    <r>
      <rPr>
        <vertAlign val="subscript"/>
        <sz val="11"/>
        <color rgb="FF000000"/>
        <rFont val="Arial"/>
        <family val="2"/>
      </rPr>
      <t xml:space="preserve">1.3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7</t>
    </r>
    <r>
      <rPr>
        <sz val="11"/>
        <color rgb="FF000000"/>
        <rFont val="Arial"/>
        <family val="2"/>
      </rPr>
      <t xml:space="preserve">)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Chlorite-Mg</t>
  </si>
  <si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3.6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1.4</t>
    </r>
    <r>
      <rPr>
        <sz val="11"/>
        <color rgb="FF000000"/>
        <rFont val="Arial"/>
        <family val="2"/>
      </rPr>
      <t xml:space="preserve">Al(K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CaTiMn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(Al</t>
    </r>
    <r>
      <rPr>
        <vertAlign val="subscript"/>
        <sz val="11"/>
        <color rgb="FF000000"/>
        <rFont val="Arial"/>
        <family val="2"/>
      </rPr>
      <t xml:space="preserve">1.1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9</t>
    </r>
    <r>
      <rPr>
        <sz val="11"/>
        <color rgb="FF000000"/>
        <rFont val="Arial"/>
        <family val="2"/>
      </rPr>
      <t xml:space="preserve">)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Chlorite-Fe</t>
  </si>
  <si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6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4.3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1.1</t>
    </r>
    <r>
      <rPr>
        <sz val="11"/>
        <color rgb="FF000000"/>
        <rFont val="Arial"/>
        <family val="2"/>
      </rPr>
      <t xml:space="preserve">(K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CaTiMn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(Al</t>
    </r>
    <r>
      <rPr>
        <vertAlign val="subscript"/>
        <sz val="11"/>
        <color rgb="FF000000"/>
        <rFont val="Arial"/>
        <family val="2"/>
      </rPr>
      <t xml:space="preserve">1.3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.7</t>
    </r>
    <r>
      <rPr>
        <sz val="11"/>
        <color rgb="FF000000"/>
        <rFont val="Arial"/>
        <family val="2"/>
      </rPr>
      <t xml:space="preserve">)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8</t>
    </r>
  </si>
  <si>
    <t xml:space="preserve">Kaolinite</t>
  </si>
  <si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Talc</t>
  </si>
  <si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Calcite</t>
  </si>
  <si>
    <r>
      <rPr>
        <sz val="11"/>
        <color rgb="FF000000"/>
        <rFont val="Arial"/>
        <family val="2"/>
      </rPr>
      <t xml:space="preserve">CaCO</t>
    </r>
    <r>
      <rPr>
        <vertAlign val="subscript"/>
        <sz val="11"/>
        <color rgb="FF000000"/>
        <rFont val="Arial"/>
        <family val="2"/>
      </rPr>
      <t xml:space="preserve">3</t>
    </r>
  </si>
  <si>
    <t xml:space="preserve">Dolomite</t>
  </si>
  <si>
    <r>
      <rPr>
        <sz val="11"/>
        <color rgb="FF000000"/>
        <rFont val="Arial"/>
        <family val="2"/>
      </rPr>
      <t xml:space="preserve">CaMg(CO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Magnesite</t>
  </si>
  <si>
    <r>
      <rPr>
        <sz val="11"/>
        <color rgb="FF000000"/>
        <rFont val="Arial"/>
        <family val="2"/>
      </rPr>
      <t xml:space="preserve">MgCO</t>
    </r>
    <r>
      <rPr>
        <vertAlign val="subscript"/>
        <sz val="11"/>
        <color rgb="FF000000"/>
        <rFont val="Arial"/>
        <family val="2"/>
      </rPr>
      <t xml:space="preserve">3</t>
    </r>
  </si>
  <si>
    <t xml:space="preserve">Titan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94</t>
    </r>
    <r>
      <rPr>
        <sz val="11"/>
        <color rgb="FF000000"/>
        <rFont val="Arial"/>
        <family val="2"/>
      </rPr>
      <t xml:space="preserve">Ti</t>
    </r>
    <r>
      <rPr>
        <vertAlign val="subscript"/>
        <sz val="11"/>
        <color rgb="FF000000"/>
        <rFont val="Arial"/>
        <family val="2"/>
      </rPr>
      <t xml:space="preserve">0.9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1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05</t>
    </r>
    <r>
      <rPr>
        <sz val="11"/>
        <color rgb="FF000000"/>
        <rFont val="Arial"/>
        <family val="2"/>
      </rPr>
      <t xml:space="preserve">(Mg</t>
    </r>
    <r>
      <rPr>
        <vertAlign val="sub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Nb)</t>
    </r>
    <r>
      <rPr>
        <vertAlign val="subscript"/>
        <sz val="11"/>
        <color rgb="FF000000"/>
        <rFont val="Arial"/>
        <family val="2"/>
      </rPr>
      <t xml:space="preserve">0.001</t>
    </r>
    <r>
      <rPr>
        <sz val="11"/>
        <color rgb="FF000000"/>
        <rFont val="Arial"/>
        <family val="2"/>
      </rPr>
      <t xml:space="preserve">SiO</t>
    </r>
    <r>
      <rPr>
        <vertAlign val="subscript"/>
        <sz val="11"/>
        <color rgb="FF000000"/>
        <rFont val="Arial"/>
        <family val="2"/>
      </rPr>
      <t xml:space="preserve">5</t>
    </r>
  </si>
  <si>
    <t xml:space="preserve">Spinel</t>
  </si>
  <si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9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1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Chromite</t>
  </si>
  <si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85</t>
    </r>
    <r>
      <rPr>
        <sz val="11"/>
        <color rgb="FF000000"/>
        <rFont val="Arial"/>
        <family val="2"/>
      </rPr>
      <t xml:space="preserve">Mg</t>
    </r>
    <r>
      <rPr>
        <vertAlign val="subscript"/>
        <sz val="11"/>
        <color rgb="FF000000"/>
        <rFont val="Arial"/>
        <family val="2"/>
      </rPr>
      <t xml:space="preserve">0.15</t>
    </r>
    <r>
      <rPr>
        <sz val="11"/>
        <color rgb="FF000000"/>
        <rFont val="Arial"/>
        <family val="2"/>
      </rPr>
      <t xml:space="preserve">Cr</t>
    </r>
    <r>
      <rPr>
        <vertAlign val="subscript"/>
        <sz val="11"/>
        <color rgb="FF000000"/>
        <rFont val="Arial"/>
        <family val="2"/>
      </rPr>
      <t xml:space="preserve">1.5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0.5</t>
    </r>
    <r>
      <rPr>
        <sz val="11"/>
        <color rgb="FF000000"/>
        <rFont val="Arial"/>
        <family val="2"/>
      </rPr>
      <t xml:space="preserve">O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Zircon</t>
  </si>
  <si>
    <r>
      <rPr>
        <sz val="11"/>
        <color rgb="FF000000"/>
        <rFont val="Arial"/>
        <family val="2"/>
      </rPr>
      <t xml:space="preserve">Zr</t>
    </r>
    <r>
      <rPr>
        <vertAlign val="subscript"/>
        <sz val="11"/>
        <color rgb="FF000000"/>
        <rFont val="Arial"/>
        <family val="2"/>
      </rPr>
      <t xml:space="preserve">0.987</t>
    </r>
    <r>
      <rPr>
        <sz val="11"/>
        <color rgb="FF000000"/>
        <rFont val="Arial"/>
        <family val="2"/>
      </rPr>
      <t xml:space="preserve">Hf</t>
    </r>
    <r>
      <rPr>
        <vertAlign val="subscript"/>
        <sz val="11"/>
        <color rgb="FF000000"/>
        <rFont val="Arial"/>
        <family val="2"/>
      </rPr>
      <t xml:space="preserve">0.012</t>
    </r>
    <r>
      <rPr>
        <sz val="11"/>
        <color rgb="FF000000"/>
        <rFont val="Arial"/>
        <family val="2"/>
      </rPr>
      <t xml:space="preserve">Fe</t>
    </r>
    <r>
      <rPr>
        <vertAlign val="subscript"/>
        <sz val="11"/>
        <color rgb="FF000000"/>
        <rFont val="Arial"/>
        <family val="2"/>
      </rPr>
      <t xml:space="preserve">0.001</t>
    </r>
    <r>
      <rPr>
        <sz val="11"/>
        <color rgb="FF000000"/>
        <rFont val="Arial"/>
        <family val="2"/>
      </rPr>
      <t xml:space="preserve">SiO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Apatite</t>
  </si>
  <si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(PO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F</t>
    </r>
  </si>
  <si>
    <t xml:space="preserve">Monazite</t>
  </si>
  <si>
    <r>
      <rPr>
        <sz val="11"/>
        <color rgb="FF000000"/>
        <rFont val="Arial"/>
        <family val="2"/>
      </rPr>
      <t xml:space="preserve">Ce</t>
    </r>
    <r>
      <rPr>
        <vertAlign val="subscript"/>
        <sz val="11"/>
        <color rgb="FF000000"/>
        <rFont val="Arial"/>
        <family val="2"/>
      </rPr>
      <t xml:space="preserve">0.45</t>
    </r>
    <r>
      <rPr>
        <sz val="11"/>
        <color rgb="FF000000"/>
        <rFont val="Arial"/>
        <family val="2"/>
      </rPr>
      <t xml:space="preserve">La</t>
    </r>
    <r>
      <rPr>
        <vertAlign val="subscript"/>
        <sz val="11"/>
        <color rgb="FF000000"/>
        <rFont val="Arial"/>
        <family val="2"/>
      </rPr>
      <t xml:space="preserve">0.21</t>
    </r>
    <r>
      <rPr>
        <sz val="11"/>
        <color rgb="FF000000"/>
        <rFont val="Arial"/>
        <family val="2"/>
      </rPr>
      <t xml:space="preserve">Nd</t>
    </r>
    <r>
      <rPr>
        <vertAlign val="subscript"/>
        <sz val="11"/>
        <color rgb="FF000000"/>
        <rFont val="Arial"/>
        <family val="2"/>
      </rPr>
      <t xml:space="preserve">0.16</t>
    </r>
    <r>
      <rPr>
        <sz val="11"/>
        <color rgb="FF000000"/>
        <rFont val="Arial"/>
        <family val="2"/>
      </rPr>
      <t xml:space="preserve">(Pr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Th</t>
    </r>
    <r>
      <rPr>
        <vertAlign val="sub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U</t>
    </r>
    <r>
      <rPr>
        <vertAlign val="subscript"/>
        <sz val="11"/>
        <color rgb="FF000000"/>
        <rFont val="Arial"/>
        <family val="2"/>
      </rPr>
      <t xml:space="preserve">0.1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PO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Xenotime</t>
  </si>
  <si>
    <r>
      <rPr>
        <sz val="11"/>
        <color rgb="FF000000"/>
        <rFont val="Arial"/>
        <family val="2"/>
      </rPr>
      <t xml:space="preserve">YPO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Bastnasite</t>
  </si>
  <si>
    <r>
      <rPr>
        <sz val="11"/>
        <color rgb="FF000000"/>
        <rFont val="Arial"/>
        <family val="2"/>
      </rPr>
      <t xml:space="preserve">Ce</t>
    </r>
    <r>
      <rPr>
        <vertAlign val="subscript"/>
        <sz val="11"/>
        <color rgb="FF000000"/>
        <rFont val="Arial"/>
        <family val="2"/>
      </rPr>
      <t xml:space="preserve">0.45</t>
    </r>
    <r>
      <rPr>
        <sz val="11"/>
        <color rgb="FF000000"/>
        <rFont val="Arial"/>
        <family val="2"/>
      </rPr>
      <t xml:space="preserve">La</t>
    </r>
    <r>
      <rPr>
        <vertAlign val="subscript"/>
        <sz val="11"/>
        <color rgb="FF000000"/>
        <rFont val="Arial"/>
        <family val="2"/>
      </rPr>
      <t xml:space="preserve">0.21</t>
    </r>
    <r>
      <rPr>
        <sz val="11"/>
        <color rgb="FF000000"/>
        <rFont val="Arial"/>
        <family val="2"/>
      </rPr>
      <t xml:space="preserve">Nd</t>
    </r>
    <r>
      <rPr>
        <vertAlign val="subscript"/>
        <sz val="11"/>
        <color rgb="FF000000"/>
        <rFont val="Arial"/>
        <family val="2"/>
      </rPr>
      <t xml:space="preserve">0.16</t>
    </r>
    <r>
      <rPr>
        <sz val="11"/>
        <color rgb="FF000000"/>
        <rFont val="Arial"/>
        <family val="2"/>
      </rPr>
      <t xml:space="preserve">(Pr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Th</t>
    </r>
    <r>
      <rPr>
        <vertAlign val="sub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U</t>
    </r>
    <r>
      <rPr>
        <vertAlign val="subscript"/>
        <sz val="11"/>
        <color rgb="FF000000"/>
        <rFont val="Arial"/>
        <family val="2"/>
      </rPr>
      <t xml:space="preserve">0.1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Si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0.01</t>
    </r>
    <r>
      <rPr>
        <sz val="11"/>
        <color rgb="FF000000"/>
        <rFont val="Arial"/>
        <family val="2"/>
      </rPr>
      <t xml:space="preserve">CO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F</t>
    </r>
  </si>
  <si>
    <t xml:space="preserve">Fluorencite</t>
  </si>
  <si>
    <r>
      <rPr>
        <sz val="11"/>
        <color rgb="FF000000"/>
        <rFont val="Arial"/>
        <family val="2"/>
      </rPr>
      <t xml:space="preserve">Al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Ce</t>
    </r>
    <r>
      <rPr>
        <vertAlign val="subscript"/>
        <sz val="11"/>
        <color rgb="FF000000"/>
        <rFont val="Arial"/>
        <family val="2"/>
      </rPr>
      <t xml:space="preserve">0.5</t>
    </r>
    <r>
      <rPr>
        <sz val="11"/>
        <color rgb="FF000000"/>
        <rFont val="Arial"/>
        <family val="2"/>
      </rPr>
      <t xml:space="preserve">La</t>
    </r>
    <r>
      <rPr>
        <vertAlign val="subscript"/>
        <sz val="11"/>
        <color rgb="FF000000"/>
        <rFont val="Arial"/>
        <family val="2"/>
      </rPr>
      <t xml:space="preserve">0.2</t>
    </r>
    <r>
      <rPr>
        <sz val="11"/>
        <color rgb="FF000000"/>
        <rFont val="Arial"/>
        <family val="2"/>
      </rPr>
      <t xml:space="preserve">Nd</t>
    </r>
    <r>
      <rPr>
        <vertAlign val="subscript"/>
        <sz val="11"/>
        <color rgb="FF000000"/>
        <rFont val="Arial"/>
        <family val="2"/>
      </rPr>
      <t xml:space="preserve">0.15</t>
    </r>
    <r>
      <rPr>
        <sz val="11"/>
        <color rgb="FF000000"/>
        <rFont val="Arial"/>
        <family val="2"/>
      </rPr>
      <t xml:space="preserve">Ca</t>
    </r>
    <r>
      <rPr>
        <vertAlign val="subscript"/>
        <sz val="11"/>
        <color rgb="FF000000"/>
        <rFont val="Arial"/>
        <family val="2"/>
      </rPr>
      <t xml:space="preserve">0.1</t>
    </r>
    <r>
      <rPr>
        <sz val="11"/>
        <color rgb="FF000000"/>
        <rFont val="Arial"/>
        <family val="2"/>
      </rPr>
      <t xml:space="preserve">(PO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5</t>
    </r>
  </si>
  <si>
    <t xml:space="preserve">Gadolinite</t>
  </si>
  <si>
    <r>
      <rPr>
        <sz val="11"/>
        <color rgb="FF000000"/>
        <rFont val="Arial"/>
        <family val="2"/>
      </rPr>
      <t xml:space="preserve">Y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Fe(BeSiO</t>
    </r>
    <r>
      <rPr>
        <vertAlign val="sub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NbVO4</t>
  </si>
  <si>
    <r>
      <rPr>
        <sz val="11"/>
        <color rgb="FF000000"/>
        <rFont val="Arial"/>
        <family val="2"/>
      </rPr>
      <t xml:space="preserve">NbVO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Sphalerite</t>
  </si>
  <si>
    <t xml:space="preserve">ZnS</t>
  </si>
  <si>
    <t xml:space="preserve">Galena</t>
  </si>
  <si>
    <t xml:space="preserve">PbS</t>
  </si>
  <si>
    <t xml:space="preserve">Molybdenite</t>
  </si>
  <si>
    <r>
      <rPr>
        <sz val="11"/>
        <color rgb="FF000000"/>
        <rFont val="Arial"/>
        <family val="2"/>
      </rPr>
      <t xml:space="preserve">MoS</t>
    </r>
    <r>
      <rPr>
        <vertAlign val="subscript"/>
        <sz val="11"/>
        <color rgb="FF000000"/>
        <rFont val="Arial"/>
        <family val="2"/>
      </rPr>
      <t xml:space="preserve">2</t>
    </r>
  </si>
  <si>
    <t xml:space="preserve">Barite</t>
  </si>
  <si>
    <r>
      <rPr>
        <sz val="11"/>
        <color rgb="FF000000"/>
        <rFont val="Arial"/>
        <family val="2"/>
      </rPr>
      <t xml:space="preserve">BaSO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Celestine</t>
  </si>
  <si>
    <r>
      <rPr>
        <sz val="11"/>
        <color rgb="FF000000"/>
        <rFont val="Arial"/>
        <family val="2"/>
      </rPr>
      <t xml:space="preserve">SrSO</t>
    </r>
    <r>
      <rPr>
        <vertAlign val="subscript"/>
        <sz val="11"/>
        <color rgb="FF000000"/>
        <rFont val="Arial"/>
        <family val="2"/>
      </rPr>
      <t xml:space="preserve">4</t>
    </r>
  </si>
  <si>
    <t xml:space="preserve">Jarosite</t>
  </si>
  <si>
    <r>
      <rPr>
        <sz val="11"/>
        <color rgb="FF000000"/>
        <rFont val="Arial"/>
        <family val="2"/>
      </rPr>
      <t xml:space="preserve">KFe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(SO</t>
    </r>
    <r>
      <rPr>
        <vertAlign val="sub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(OH)</t>
    </r>
    <r>
      <rPr>
        <vertAlign val="subscript"/>
        <sz val="11"/>
        <color rgb="FF000000"/>
        <rFont val="Arial"/>
        <family val="2"/>
      </rPr>
      <t xml:space="preserve">6</t>
    </r>
  </si>
  <si>
    <t xml:space="preserve">Psilomelane</t>
  </si>
  <si>
    <r>
      <rPr>
        <sz val="11"/>
        <color rgb="FF000000"/>
        <rFont val="Arial"/>
        <family val="2"/>
      </rPr>
      <t xml:space="preserve">Mn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BaO</t>
    </r>
    <r>
      <rPr>
        <vertAlign val="subscript"/>
        <sz val="11"/>
        <color rgb="FF000000"/>
        <rFont val="Arial"/>
        <family val="2"/>
      </rPr>
      <t xml:space="preserve">22 .3</t>
    </r>
    <r>
      <rPr>
        <sz val="11"/>
        <color rgb="FF000000"/>
        <rFont val="Arial"/>
        <family val="2"/>
      </rPr>
      <t xml:space="preserve">H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O</t>
    </r>
  </si>
  <si>
    <t xml:space="preserve">Diaspore</t>
  </si>
  <si>
    <t xml:space="preserve">AlOOH</t>
  </si>
  <si>
    <t xml:space="preserve">Unknown</t>
  </si>
  <si>
    <t xml:space="preserve">-</t>
  </si>
  <si>
    <t xml:space="preserve">Total</t>
  </si>
  <si>
    <t xml:space="preserve">*38 silicate mineral species contain Fe</t>
  </si>
  <si>
    <t xml:space="preserve">"Fe/%" = (Fe/% in minerals) * (mineral abundance/%) / 100</t>
  </si>
  <si>
    <t xml:space="preserve">"Fe fraction (%)" = (Fe/% in one specific mineral) / (Fe/% in all minerals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.000000_);[RED]\(0.000000\)"/>
    <numFmt numFmtId="167" formatCode="0.0_);[RED]\(0.0\)"/>
    <numFmt numFmtId="168" formatCode="0.00000_);[RED]\(0.00000\)"/>
    <numFmt numFmtId="169" formatCode="0%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48.36"/>
    <col collapsed="false" customWidth="true" hidden="false" outlineLevel="0" max="3" min="3" style="2" width="14.99"/>
    <col collapsed="false" customWidth="true" hidden="false" outlineLevel="0" max="4" min="4" style="3" width="11.62"/>
    <col collapsed="false" customWidth="true" hidden="false" outlineLevel="0" max="5" min="5" style="4" width="9.99"/>
    <col collapsed="false" customWidth="true" hidden="false" outlineLevel="0" max="6" min="6" style="5" width="12.75"/>
    <col collapsed="false" customWidth="true" hidden="false" outlineLevel="0" max="7" min="7" style="3" width="2.25"/>
    <col collapsed="false" customWidth="true" hidden="false" outlineLevel="0" max="8" min="8" style="3" width="11.87"/>
    <col collapsed="false" customWidth="true" hidden="false" outlineLevel="0" max="9" min="9" style="4" width="9.99"/>
    <col collapsed="false" customWidth="true" hidden="false" outlineLevel="0" max="10" min="10" style="5" width="11.87"/>
    <col collapsed="false" customWidth="true" hidden="false" outlineLevel="0" max="11" min="11" style="3" width="2.37"/>
    <col collapsed="false" customWidth="false" hidden="false" outlineLevel="0" max="12" min="12" style="3" width="8.99"/>
    <col collapsed="false" customWidth="true" hidden="false" outlineLevel="0" max="13" min="13" style="4" width="9.99"/>
    <col collapsed="false" customWidth="true" hidden="false" outlineLevel="0" max="14" min="14" style="5" width="11.87"/>
    <col collapsed="false" customWidth="true" hidden="false" outlineLevel="0" max="15" min="15" style="3" width="1.36"/>
    <col collapsed="false" customWidth="true" hidden="false" outlineLevel="0" max="16" min="16" style="3" width="11.87"/>
    <col collapsed="false" customWidth="true" hidden="false" outlineLevel="0" max="17" min="17" style="4" width="9.99"/>
    <col collapsed="false" customWidth="true" hidden="false" outlineLevel="0" max="18" min="18" style="5" width="15.75"/>
    <col collapsed="false" customWidth="true" hidden="false" outlineLevel="0" max="19" min="19" style="3" width="1.36"/>
    <col collapsed="false" customWidth="true" hidden="false" outlineLevel="0" max="20" min="20" style="3" width="11.87"/>
    <col collapsed="false" customWidth="true" hidden="false" outlineLevel="0" max="21" min="21" style="4" width="9.99"/>
    <col collapsed="false" customWidth="true" hidden="false" outlineLevel="0" max="22" min="22" style="5" width="11.87"/>
    <col collapsed="false" customWidth="true" hidden="false" outlineLevel="0" max="23" min="23" style="3" width="1.25"/>
    <col collapsed="false" customWidth="false" hidden="false" outlineLevel="0" max="24" min="24" style="3" width="8.99"/>
    <col collapsed="false" customWidth="true" hidden="false" outlineLevel="0" max="25" min="25" style="4" width="9.99"/>
    <col collapsed="false" customWidth="true" hidden="false" outlineLevel="0" max="26" min="26" style="5" width="11.87"/>
    <col collapsed="false" customWidth="true" hidden="false" outlineLevel="0" max="27" min="27" style="3" width="1.75"/>
    <col collapsed="false" customWidth="false" hidden="false" outlineLevel="0" max="28" min="28" style="3" width="8.99"/>
    <col collapsed="false" customWidth="true" hidden="false" outlineLevel="0" max="29" min="29" style="4" width="9.99"/>
    <col collapsed="false" customWidth="true" hidden="false" outlineLevel="0" max="30" min="30" style="5" width="11.87"/>
    <col collapsed="false" customWidth="true" hidden="false" outlineLevel="0" max="31" min="31" style="3" width="0.86"/>
    <col collapsed="false" customWidth="false" hidden="false" outlineLevel="0" max="32" min="32" style="3" width="8.99"/>
    <col collapsed="false" customWidth="true" hidden="false" outlineLevel="0" max="33" min="33" style="4" width="9.99"/>
    <col collapsed="false" customWidth="true" hidden="false" outlineLevel="0" max="34" min="34" style="5" width="11.87"/>
    <col collapsed="false" customWidth="true" hidden="false" outlineLevel="0" max="35" min="35" style="3" width="1.36"/>
    <col collapsed="false" customWidth="false" hidden="false" outlineLevel="0" max="36" min="36" style="3" width="8.99"/>
    <col collapsed="false" customWidth="true" hidden="false" outlineLevel="0" max="37" min="37" style="4" width="9.99"/>
    <col collapsed="false" customWidth="true" hidden="false" outlineLevel="0" max="38" min="38" style="5" width="11.87"/>
    <col collapsed="false" customWidth="true" hidden="false" outlineLevel="0" max="39" min="39" style="3" width="1.36"/>
    <col collapsed="false" customWidth="false" hidden="false" outlineLevel="0" max="40" min="40" style="3" width="8.99"/>
    <col collapsed="false" customWidth="true" hidden="false" outlineLevel="0" max="41" min="41" style="4" width="9.99"/>
    <col collapsed="false" customWidth="true" hidden="false" outlineLevel="0" max="42" min="42" style="5" width="11.87"/>
    <col collapsed="false" customWidth="true" hidden="false" outlineLevel="0" max="43" min="43" style="3" width="1.36"/>
    <col collapsed="false" customWidth="false" hidden="false" outlineLevel="0" max="44" min="44" style="3" width="8.99"/>
    <col collapsed="false" customWidth="true" hidden="false" outlineLevel="0" max="45" min="45" style="4" width="9.99"/>
    <col collapsed="false" customWidth="true" hidden="false" outlineLevel="0" max="46" min="46" style="5" width="11.87"/>
    <col collapsed="false" customWidth="true" hidden="false" outlineLevel="0" max="47" min="47" style="3" width="1.87"/>
    <col collapsed="false" customWidth="false" hidden="false" outlineLevel="0" max="48" min="48" style="3" width="8.99"/>
    <col collapsed="false" customWidth="true" hidden="false" outlineLevel="0" max="49" min="49" style="4" width="9.99"/>
    <col collapsed="false" customWidth="true" hidden="false" outlineLevel="0" max="50" min="50" style="5" width="11.87"/>
    <col collapsed="false" customWidth="true" hidden="false" outlineLevel="0" max="51" min="51" style="3" width="1.25"/>
    <col collapsed="false" customWidth="false" hidden="false" outlineLevel="0" max="52" min="52" style="3" width="8.99"/>
    <col collapsed="false" customWidth="true" hidden="false" outlineLevel="0" max="53" min="53" style="4" width="9.99"/>
    <col collapsed="false" customWidth="true" hidden="false" outlineLevel="0" max="54" min="54" style="5" width="11.87"/>
    <col collapsed="false" customWidth="true" hidden="false" outlineLevel="0" max="55" min="55" style="3" width="1.87"/>
    <col collapsed="false" customWidth="false" hidden="false" outlineLevel="0" max="56" min="56" style="3" width="8.99"/>
    <col collapsed="false" customWidth="true" hidden="false" outlineLevel="0" max="57" min="57" style="4" width="9.99"/>
    <col collapsed="false" customWidth="true" hidden="false" outlineLevel="0" max="58" min="58" style="5" width="11.87"/>
    <col collapsed="false" customWidth="true" hidden="false" outlineLevel="0" max="59" min="59" style="3" width="1.99"/>
    <col collapsed="false" customWidth="false" hidden="false" outlineLevel="0" max="60" min="60" style="3" width="8.99"/>
    <col collapsed="false" customWidth="true" hidden="false" outlineLevel="0" max="61" min="61" style="4" width="9.99"/>
    <col collapsed="false" customWidth="true" hidden="false" outlineLevel="0" max="62" min="62" style="5" width="11.87"/>
    <col collapsed="false" customWidth="true" hidden="false" outlineLevel="0" max="63" min="63" style="3" width="1.99"/>
    <col collapsed="false" customWidth="false" hidden="false" outlineLevel="0" max="64" min="64" style="3" width="8.99"/>
    <col collapsed="false" customWidth="true" hidden="false" outlineLevel="0" max="65" min="65" style="4" width="9.99"/>
    <col collapsed="false" customWidth="true" hidden="false" outlineLevel="0" max="66" min="66" style="5" width="13.99"/>
    <col collapsed="false" customWidth="true" hidden="false" outlineLevel="0" max="67" min="67" style="3" width="1.87"/>
    <col collapsed="false" customWidth="false" hidden="false" outlineLevel="0" max="68" min="68" style="1" width="8.99"/>
    <col collapsed="false" customWidth="true" hidden="false" outlineLevel="0" max="69" min="69" style="4" width="9.99"/>
    <col collapsed="false" customWidth="false" hidden="false" outlineLevel="0" max="70" min="70" style="1" width="8.99"/>
    <col collapsed="false" customWidth="true" hidden="false" outlineLevel="0" max="71" min="71" style="1" width="1.99"/>
    <col collapsed="false" customWidth="false" hidden="false" outlineLevel="0" max="72" min="72" style="1" width="8.99"/>
    <col collapsed="false" customWidth="true" hidden="false" outlineLevel="0" max="73" min="73" style="4" width="9.99"/>
    <col collapsed="false" customWidth="false" hidden="false" outlineLevel="0" max="74" min="74" style="1" width="8.99"/>
    <col collapsed="false" customWidth="true" hidden="false" outlineLevel="0" max="75" min="75" style="1" width="1.99"/>
    <col collapsed="false" customWidth="false" hidden="false" outlineLevel="0" max="76" min="76" style="1" width="8.99"/>
    <col collapsed="false" customWidth="true" hidden="false" outlineLevel="0" max="77" min="77" style="4" width="9.99"/>
    <col collapsed="false" customWidth="false" hidden="false" outlineLevel="0" max="257" min="78" style="1" width="8.99"/>
  </cols>
  <sheetData>
    <row r="1" customFormat="false" ht="15.75" hidden="false" customHeight="false" outlineLevel="0" collapsed="false">
      <c r="A1" s="6" t="s">
        <v>0</v>
      </c>
    </row>
    <row r="2" s="2" customFormat="true" ht="15" hidden="false" customHeight="false" outlineLevel="0" collapsed="false">
      <c r="A2" s="7"/>
      <c r="B2" s="7"/>
      <c r="C2" s="7"/>
      <c r="D2" s="8" t="s">
        <v>1</v>
      </c>
      <c r="E2" s="8"/>
      <c r="F2" s="8"/>
      <c r="G2" s="7"/>
      <c r="H2" s="8" t="s">
        <v>2</v>
      </c>
      <c r="I2" s="8"/>
      <c r="J2" s="8"/>
      <c r="K2" s="7"/>
      <c r="L2" s="8" t="s">
        <v>3</v>
      </c>
      <c r="M2" s="8"/>
      <c r="N2" s="8"/>
      <c r="O2" s="7"/>
      <c r="P2" s="8" t="s">
        <v>4</v>
      </c>
      <c r="Q2" s="8"/>
      <c r="R2" s="8"/>
      <c r="S2" s="7"/>
      <c r="T2" s="8" t="s">
        <v>5</v>
      </c>
      <c r="U2" s="8"/>
      <c r="V2" s="8"/>
      <c r="W2" s="7"/>
      <c r="X2" s="8" t="s">
        <v>6</v>
      </c>
      <c r="Y2" s="8"/>
      <c r="Z2" s="8"/>
      <c r="AA2" s="7"/>
      <c r="AB2" s="8" t="s">
        <v>7</v>
      </c>
      <c r="AC2" s="8"/>
      <c r="AD2" s="8"/>
      <c r="AE2" s="7"/>
      <c r="AF2" s="8" t="s">
        <v>8</v>
      </c>
      <c r="AG2" s="8"/>
      <c r="AH2" s="8"/>
      <c r="AI2" s="7"/>
      <c r="AJ2" s="8" t="s">
        <v>9</v>
      </c>
      <c r="AK2" s="8"/>
      <c r="AL2" s="8"/>
      <c r="AM2" s="7"/>
      <c r="AN2" s="8" t="s">
        <v>10</v>
      </c>
      <c r="AO2" s="8"/>
      <c r="AP2" s="8"/>
      <c r="AQ2" s="7"/>
      <c r="AR2" s="8" t="s">
        <v>11</v>
      </c>
      <c r="AS2" s="8"/>
      <c r="AT2" s="8"/>
      <c r="AU2" s="7"/>
      <c r="AV2" s="8" t="s">
        <v>12</v>
      </c>
      <c r="AW2" s="8"/>
      <c r="AX2" s="8"/>
      <c r="AY2" s="7"/>
      <c r="AZ2" s="8" t="s">
        <v>13</v>
      </c>
      <c r="BA2" s="8"/>
      <c r="BB2" s="8"/>
      <c r="BC2" s="7"/>
      <c r="BD2" s="8" t="s">
        <v>14</v>
      </c>
      <c r="BE2" s="8"/>
      <c r="BF2" s="8"/>
      <c r="BG2" s="7"/>
      <c r="BH2" s="8" t="s">
        <v>15</v>
      </c>
      <c r="BI2" s="8"/>
      <c r="BJ2" s="8"/>
      <c r="BK2" s="7"/>
      <c r="BL2" s="8" t="s">
        <v>16</v>
      </c>
      <c r="BM2" s="8"/>
      <c r="BN2" s="8"/>
      <c r="BO2" s="7"/>
      <c r="BP2" s="8" t="s">
        <v>17</v>
      </c>
      <c r="BQ2" s="8"/>
      <c r="BR2" s="8"/>
      <c r="BS2" s="7"/>
      <c r="BT2" s="8" t="s">
        <v>18</v>
      </c>
      <c r="BU2" s="8"/>
      <c r="BV2" s="8"/>
      <c r="BW2" s="7"/>
      <c r="BX2" s="8" t="s">
        <v>19</v>
      </c>
      <c r="BY2" s="8"/>
      <c r="BZ2" s="8"/>
    </row>
    <row r="3" s="2" customFormat="true" ht="15" hidden="false" customHeight="false" outlineLevel="0" collapsed="false">
      <c r="A3" s="9" t="s">
        <v>20</v>
      </c>
      <c r="B3" s="9" t="s">
        <v>21</v>
      </c>
      <c r="C3" s="9" t="s">
        <v>22</v>
      </c>
      <c r="D3" s="9" t="s">
        <v>23</v>
      </c>
      <c r="E3" s="9" t="s">
        <v>24</v>
      </c>
      <c r="F3" s="9" t="s">
        <v>25</v>
      </c>
      <c r="G3" s="9"/>
      <c r="H3" s="9" t="s">
        <v>23</v>
      </c>
      <c r="I3" s="9" t="s">
        <v>24</v>
      </c>
      <c r="J3" s="9" t="s">
        <v>25</v>
      </c>
      <c r="K3" s="9"/>
      <c r="L3" s="9" t="s">
        <v>23</v>
      </c>
      <c r="M3" s="9" t="s">
        <v>24</v>
      </c>
      <c r="N3" s="9" t="s">
        <v>25</v>
      </c>
      <c r="O3" s="9"/>
      <c r="P3" s="9" t="s">
        <v>23</v>
      </c>
      <c r="Q3" s="9" t="s">
        <v>24</v>
      </c>
      <c r="R3" s="9" t="s">
        <v>25</v>
      </c>
      <c r="S3" s="9"/>
      <c r="T3" s="9" t="s">
        <v>23</v>
      </c>
      <c r="U3" s="9" t="s">
        <v>24</v>
      </c>
      <c r="V3" s="9" t="s">
        <v>25</v>
      </c>
      <c r="W3" s="9"/>
      <c r="X3" s="9" t="s">
        <v>23</v>
      </c>
      <c r="Y3" s="9" t="s">
        <v>24</v>
      </c>
      <c r="Z3" s="9" t="s">
        <v>25</v>
      </c>
      <c r="AA3" s="9"/>
      <c r="AB3" s="9" t="s">
        <v>23</v>
      </c>
      <c r="AC3" s="9" t="s">
        <v>24</v>
      </c>
      <c r="AD3" s="9" t="s">
        <v>25</v>
      </c>
      <c r="AE3" s="9"/>
      <c r="AF3" s="9" t="s">
        <v>23</v>
      </c>
      <c r="AG3" s="9" t="s">
        <v>24</v>
      </c>
      <c r="AH3" s="9" t="s">
        <v>25</v>
      </c>
      <c r="AI3" s="9"/>
      <c r="AJ3" s="9" t="s">
        <v>23</v>
      </c>
      <c r="AK3" s="9" t="s">
        <v>24</v>
      </c>
      <c r="AL3" s="9" t="s">
        <v>25</v>
      </c>
      <c r="AM3" s="9"/>
      <c r="AN3" s="9" t="s">
        <v>23</v>
      </c>
      <c r="AO3" s="9" t="s">
        <v>24</v>
      </c>
      <c r="AP3" s="9" t="s">
        <v>25</v>
      </c>
      <c r="AQ3" s="9"/>
      <c r="AR3" s="9" t="s">
        <v>23</v>
      </c>
      <c r="AS3" s="9" t="s">
        <v>24</v>
      </c>
      <c r="AT3" s="9" t="s">
        <v>25</v>
      </c>
      <c r="AU3" s="9"/>
      <c r="AV3" s="9" t="s">
        <v>23</v>
      </c>
      <c r="AW3" s="9" t="s">
        <v>24</v>
      </c>
      <c r="AX3" s="9" t="s">
        <v>25</v>
      </c>
      <c r="AY3" s="9"/>
      <c r="AZ3" s="9" t="s">
        <v>23</v>
      </c>
      <c r="BA3" s="9" t="s">
        <v>24</v>
      </c>
      <c r="BB3" s="9" t="s">
        <v>25</v>
      </c>
      <c r="BC3" s="9"/>
      <c r="BD3" s="9" t="s">
        <v>23</v>
      </c>
      <c r="BE3" s="9" t="s">
        <v>24</v>
      </c>
      <c r="BF3" s="9" t="s">
        <v>25</v>
      </c>
      <c r="BG3" s="9"/>
      <c r="BH3" s="9" t="s">
        <v>23</v>
      </c>
      <c r="BI3" s="9" t="s">
        <v>24</v>
      </c>
      <c r="BJ3" s="9" t="s">
        <v>25</v>
      </c>
      <c r="BK3" s="9"/>
      <c r="BL3" s="9" t="s">
        <v>23</v>
      </c>
      <c r="BM3" s="9" t="s">
        <v>24</v>
      </c>
      <c r="BN3" s="9" t="s">
        <v>25</v>
      </c>
      <c r="BO3" s="9"/>
      <c r="BP3" s="9" t="s">
        <v>23</v>
      </c>
      <c r="BQ3" s="9" t="s">
        <v>24</v>
      </c>
      <c r="BR3" s="9" t="s">
        <v>25</v>
      </c>
      <c r="BS3" s="9"/>
      <c r="BT3" s="9" t="s">
        <v>23</v>
      </c>
      <c r="BU3" s="9" t="s">
        <v>24</v>
      </c>
      <c r="BV3" s="9" t="s">
        <v>25</v>
      </c>
      <c r="BW3" s="9"/>
      <c r="BX3" s="9" t="s">
        <v>23</v>
      </c>
      <c r="BY3" s="9" t="s">
        <v>24</v>
      </c>
      <c r="BZ3" s="9" t="s">
        <v>25</v>
      </c>
    </row>
    <row r="4" customFormat="false" ht="18.75" hidden="false" customHeight="false" outlineLevel="0" collapsed="false">
      <c r="A4" s="1" t="s">
        <v>26</v>
      </c>
      <c r="B4" s="1" t="s">
        <v>27</v>
      </c>
      <c r="C4" s="2" t="n">
        <v>0</v>
      </c>
      <c r="D4" s="3" t="n">
        <v>35.9157111868609</v>
      </c>
      <c r="G4" s="10"/>
      <c r="H4" s="3" t="n">
        <v>38.5131646876613</v>
      </c>
      <c r="K4" s="10"/>
      <c r="L4" s="3" t="n">
        <v>37.5925164473684</v>
      </c>
      <c r="O4" s="10"/>
      <c r="P4" s="3" t="n">
        <v>39.575751273786</v>
      </c>
      <c r="S4" s="10"/>
      <c r="T4" s="3" t="n">
        <v>36.5665500925735</v>
      </c>
      <c r="W4" s="10"/>
      <c r="X4" s="3" t="n">
        <v>50.8022504688477</v>
      </c>
      <c r="AA4" s="10"/>
      <c r="AB4" s="3" t="n">
        <v>36.3515039523663</v>
      </c>
      <c r="AE4" s="10"/>
      <c r="AF4" s="3" t="n">
        <v>43.776557156182</v>
      </c>
      <c r="AI4" s="10"/>
      <c r="AJ4" s="3" t="n">
        <v>48.8027366020525</v>
      </c>
      <c r="AM4" s="10"/>
      <c r="AN4" s="3" t="n">
        <v>49.0351872871737</v>
      </c>
      <c r="AQ4" s="10"/>
      <c r="AR4" s="3" t="n">
        <v>36.942944850217</v>
      </c>
      <c r="AU4" s="10"/>
      <c r="AV4" s="3" t="n">
        <v>42.686821375346</v>
      </c>
      <c r="AY4" s="10"/>
      <c r="AZ4" s="3" t="n">
        <v>51.2941919191919</v>
      </c>
      <c r="BC4" s="10"/>
      <c r="BD4" s="3" t="n">
        <v>49.9842519685039</v>
      </c>
      <c r="BG4" s="10"/>
      <c r="BH4" s="3" t="n">
        <v>51.1894736842105</v>
      </c>
      <c r="BK4" s="10"/>
      <c r="BL4" s="3" t="n">
        <v>50.2327549724926</v>
      </c>
      <c r="BO4" s="10"/>
      <c r="BP4" s="10" t="n">
        <v>45.3759834902618</v>
      </c>
      <c r="BR4" s="5"/>
      <c r="BS4" s="10"/>
      <c r="BT4" s="10" t="n">
        <v>44.9812222601571</v>
      </c>
      <c r="BV4" s="5"/>
      <c r="BW4" s="10"/>
      <c r="BX4" s="3" t="n">
        <v>40.9252669039146</v>
      </c>
      <c r="BZ4" s="5"/>
    </row>
    <row r="5" customFormat="false" ht="18.75" hidden="false" customHeight="false" outlineLevel="0" collapsed="false">
      <c r="A5" s="1" t="s">
        <v>28</v>
      </c>
      <c r="B5" s="1" t="s">
        <v>29</v>
      </c>
      <c r="C5" s="2" t="n">
        <v>0.17</v>
      </c>
      <c r="D5" s="3" t="n">
        <v>12.0235512860242</v>
      </c>
      <c r="E5" s="11" t="n">
        <f aca="false">$C5*D5/100</f>
        <v>0.0204400371862411</v>
      </c>
      <c r="F5" s="5" t="n">
        <f aca="false">E5/SUM(E$70:E$70)*100</f>
        <v>1.39439016570186</v>
      </c>
      <c r="G5" s="10"/>
      <c r="H5" s="3" t="n">
        <v>12.679401135777</v>
      </c>
      <c r="I5" s="11" t="n">
        <f aca="false">$C5*H5/100</f>
        <v>0.0215549819308209</v>
      </c>
      <c r="J5" s="5" t="n">
        <f aca="false">I5/SUM(I$70:I$70)*100</f>
        <v>1.58132108029166</v>
      </c>
      <c r="K5" s="10"/>
      <c r="L5" s="3" t="n">
        <v>11.6776315789474</v>
      </c>
      <c r="M5" s="11" t="n">
        <f aca="false">$C5*L5/100</f>
        <v>0.0198519736842105</v>
      </c>
      <c r="N5" s="5" t="n">
        <f aca="false">M5/SUM(M$70:M$70)*100</f>
        <v>1.52809714241403</v>
      </c>
      <c r="O5" s="10"/>
      <c r="P5" s="3" t="n">
        <v>12.5714879900177</v>
      </c>
      <c r="Q5" s="11" t="n">
        <f aca="false">$C5*P5/100</f>
        <v>0.02137152958303</v>
      </c>
      <c r="R5" s="5" t="n">
        <f aca="false">Q5/SUM(Q$70:Q$70)*100</f>
        <v>1.73339473124918</v>
      </c>
      <c r="S5" s="10"/>
      <c r="T5" s="3" t="n">
        <v>7.84817938695742</v>
      </c>
      <c r="U5" s="11" t="n">
        <f aca="false">$C5*T5/100</f>
        <v>0.0133419049578276</v>
      </c>
      <c r="V5" s="5" t="n">
        <f aca="false">U5/SUM(U$70:U$70)*100</f>
        <v>0.956522508624263</v>
      </c>
      <c r="W5" s="10"/>
      <c r="X5" s="3" t="n">
        <v>12.6276307564076</v>
      </c>
      <c r="Y5" s="11" t="n">
        <f aca="false">$C5*X5/100</f>
        <v>0.0214669722858929</v>
      </c>
      <c r="Z5" s="5" t="n">
        <f aca="false">Y5/SUM(Y$70:Y$70)*100</f>
        <v>3.35434547609435</v>
      </c>
      <c r="AA5" s="10"/>
      <c r="AB5" s="3" t="n">
        <v>11.2924751052253</v>
      </c>
      <c r="AC5" s="11" t="n">
        <f aca="false">$C5*AB5/100</f>
        <v>0.0191972076788831</v>
      </c>
      <c r="AD5" s="5" t="n">
        <f aca="false">AC5/SUM(AC$70:AC$70)*100</f>
        <v>1.04946516561346</v>
      </c>
      <c r="AE5" s="10"/>
      <c r="AF5" s="3" t="n">
        <v>10.4881334853353</v>
      </c>
      <c r="AG5" s="11" t="n">
        <f aca="false">$C5*AF5/100</f>
        <v>0.01782982692507</v>
      </c>
      <c r="AH5" s="5" t="n">
        <f aca="false">AG5/SUM(AG$70:AG$70)*100</f>
        <v>1.28921544750479</v>
      </c>
      <c r="AI5" s="10"/>
      <c r="AJ5" s="3" t="n">
        <v>12.9470301648181</v>
      </c>
      <c r="AK5" s="11" t="n">
        <f aca="false">$C5*AJ5/100</f>
        <v>0.0220099512801907</v>
      </c>
      <c r="AL5" s="5" t="n">
        <f aca="false">AK5/SUM(AK$70:AK$70)*100</f>
        <v>2.38594212295249</v>
      </c>
      <c r="AM5" s="10"/>
      <c r="AN5" s="3" t="n">
        <v>14.1987410999897</v>
      </c>
      <c r="AO5" s="11" t="n">
        <f aca="false">$C5*AN5/100</f>
        <v>0.0241378598699825</v>
      </c>
      <c r="AP5" s="5" t="n">
        <f aca="false">AO5/SUM(AO$70:AO$70)*100</f>
        <v>2.22814056183585</v>
      </c>
      <c r="AQ5" s="10"/>
      <c r="AR5" s="3" t="n">
        <v>13.6868847253096</v>
      </c>
      <c r="AS5" s="11" t="n">
        <f aca="false">$C5*AR5/100</f>
        <v>0.0232677040330264</v>
      </c>
      <c r="AT5" s="5" t="n">
        <f aca="false">AS5/SUM(AS$70:AS$70)*100</f>
        <v>1.03836533396949</v>
      </c>
      <c r="AU5" s="10"/>
      <c r="AV5" s="3" t="n">
        <v>16.1379604002555</v>
      </c>
      <c r="AW5" s="11" t="n">
        <f aca="false">$C5*AV5/100</f>
        <v>0.0274345326804343</v>
      </c>
      <c r="AX5" s="5" t="n">
        <f aca="false">AW5/SUM(AW$70:AW$70)*100</f>
        <v>1.73652662332762</v>
      </c>
      <c r="AY5" s="10"/>
      <c r="AZ5" s="3" t="n">
        <v>14.1203703703704</v>
      </c>
      <c r="BA5" s="11" t="n">
        <f aca="false">$C5*AZ5/100</f>
        <v>0.0240046296296296</v>
      </c>
      <c r="BB5" s="5" t="n">
        <f aca="false">BA5/SUM(BA$70:BA$70)*100</f>
        <v>2.14657774499251</v>
      </c>
      <c r="BC5" s="10"/>
      <c r="BD5" s="3" t="n">
        <v>16.3149606299213</v>
      </c>
      <c r="BE5" s="11" t="n">
        <f aca="false">$C5*BD5/100</f>
        <v>0.0277354330708661</v>
      </c>
      <c r="BF5" s="5" t="n">
        <f aca="false">BE5/SUM(BE$70:BE$70)*100</f>
        <v>2.40816906954867</v>
      </c>
      <c r="BG5" s="10"/>
      <c r="BH5" s="3" t="n">
        <v>14.6526315789474</v>
      </c>
      <c r="BI5" s="11" t="n">
        <f aca="false">$C5*BH5/100</f>
        <v>0.0249094736842105</v>
      </c>
      <c r="BJ5" s="5" t="n">
        <f aca="false">BI5/SUM(BI$70:BI$70)*100</f>
        <v>2.17207129724902</v>
      </c>
      <c r="BK5" s="10"/>
      <c r="BL5" s="3" t="n">
        <v>14.6635632670334</v>
      </c>
      <c r="BM5" s="11" t="n">
        <f aca="false">$C5*BL5/100</f>
        <v>0.0249280575539568</v>
      </c>
      <c r="BN5" s="5" t="n">
        <f aca="false">BM5/SUM(BM$70:BM$70)*100</f>
        <v>1.81568787614916</v>
      </c>
      <c r="BO5" s="10"/>
      <c r="BP5" s="10" t="n">
        <v>18.392880175416</v>
      </c>
      <c r="BQ5" s="11" t="n">
        <f aca="false">$C5*BP5/100</f>
        <v>0.0312678962982072</v>
      </c>
      <c r="BR5" s="5" t="n">
        <f aca="false">BQ5/SUM(BQ$70:BQ$70)*100</f>
        <v>15.4120997889276</v>
      </c>
      <c r="BS5" s="10"/>
      <c r="BT5" s="10" t="n">
        <v>21.1676340047798</v>
      </c>
      <c r="BU5" s="11" t="n">
        <f aca="false">$C5*BT5/100</f>
        <v>0.0359849778081257</v>
      </c>
      <c r="BV5" s="5" t="n">
        <f aca="false">BU5/SUM(BU$70:BU$70)*100</f>
        <v>25.1359343699323</v>
      </c>
      <c r="BW5" s="10"/>
      <c r="BX5" s="3" t="n">
        <v>19.646221477915</v>
      </c>
      <c r="BY5" s="11" t="n">
        <f aca="false">$C5*BX5/100</f>
        <v>0.0333985765124555</v>
      </c>
      <c r="BZ5" s="5" t="n">
        <f aca="false">BY5/SUM(BY$70:BY$70)*100</f>
        <v>3.15633809782878</v>
      </c>
    </row>
    <row r="6" customFormat="false" ht="18.75" hidden="false" customHeight="false" outlineLevel="0" collapsed="false">
      <c r="A6" s="1" t="s">
        <v>30</v>
      </c>
      <c r="B6" s="1" t="s">
        <v>31</v>
      </c>
      <c r="C6" s="2" t="n">
        <v>0.13</v>
      </c>
      <c r="D6" s="3" t="n">
        <v>3.04720586716248</v>
      </c>
      <c r="E6" s="11" t="n">
        <f aca="false">$C6*D6/100</f>
        <v>0.00396136762731123</v>
      </c>
      <c r="F6" s="5" t="n">
        <f aca="false">E6/SUM(E$70:E$70)*100</f>
        <v>0.270238846041371</v>
      </c>
      <c r="G6" s="10"/>
      <c r="H6" s="3" t="n">
        <v>3.11822405782137</v>
      </c>
      <c r="I6" s="11" t="n">
        <f aca="false">$C6*H6/100</f>
        <v>0.00405369127516779</v>
      </c>
      <c r="J6" s="5" t="n">
        <f aca="false">I6/SUM(I$70:I$70)*100</f>
        <v>0.297387744837376</v>
      </c>
      <c r="K6" s="10"/>
      <c r="L6" s="3" t="n">
        <v>3.19695723684211</v>
      </c>
      <c r="M6" s="11" t="n">
        <f aca="false">$C6*L6/100</f>
        <v>0.00415604440789474</v>
      </c>
      <c r="N6" s="5" t="n">
        <f aca="false">M6/SUM(M$70:M$70)*100</f>
        <v>0.319909732124065</v>
      </c>
      <c r="O6" s="10"/>
      <c r="P6" s="3" t="n">
        <v>3.18186544660497</v>
      </c>
      <c r="Q6" s="11" t="n">
        <f aca="false">$C6*P6/100</f>
        <v>0.00413642508058646</v>
      </c>
      <c r="R6" s="5" t="n">
        <f aca="false">Q6/SUM(Q$70:Q$70)*100</f>
        <v>0.335495754435325</v>
      </c>
      <c r="S6" s="10"/>
      <c r="T6" s="3" t="n">
        <v>5.79098950833162</v>
      </c>
      <c r="U6" s="11" t="n">
        <f aca="false">$C6*T6/100</f>
        <v>0.00752828636083111</v>
      </c>
      <c r="V6" s="5" t="n">
        <f aca="false">U6/SUM(U$70:U$70)*100</f>
        <v>0.539726176903938</v>
      </c>
      <c r="W6" s="10"/>
      <c r="X6" s="3" t="n">
        <v>2.28172535944989</v>
      </c>
      <c r="Y6" s="11" t="n">
        <f aca="false">$C6*X6/100</f>
        <v>0.00296624296728485</v>
      </c>
      <c r="Z6" s="5" t="n">
        <f aca="false">Y6/SUM(Y$70:Y$70)*100</f>
        <v>0.463493572628645</v>
      </c>
      <c r="AA6" s="10"/>
      <c r="AB6" s="3" t="n">
        <v>3.91130274099169</v>
      </c>
      <c r="AC6" s="11" t="n">
        <f aca="false">$C6*AB6/100</f>
        <v>0.00508469356328919</v>
      </c>
      <c r="AD6" s="5" t="n">
        <f aca="false">AC6/SUM(AC$70:AC$70)*100</f>
        <v>0.27796796605794</v>
      </c>
      <c r="AE6" s="10"/>
      <c r="AF6" s="3" t="n">
        <v>3.52368121048813</v>
      </c>
      <c r="AG6" s="11" t="n">
        <f aca="false">$C6*AF6/100</f>
        <v>0.00458078557363457</v>
      </c>
      <c r="AH6" s="5" t="n">
        <f aca="false">AG6/SUM(AG$70:AG$70)*100</f>
        <v>0.331221360030874</v>
      </c>
      <c r="AI6" s="10"/>
      <c r="AJ6" s="3" t="n">
        <v>3.40002073183373</v>
      </c>
      <c r="AK6" s="11" t="n">
        <f aca="false">$C6*AJ6/100</f>
        <v>0.00442002695138385</v>
      </c>
      <c r="AL6" s="5" t="n">
        <f aca="false">AK6/SUM(AK$70:AK$70)*100</f>
        <v>0.479143654324373</v>
      </c>
      <c r="AM6" s="10"/>
      <c r="AN6" s="3" t="n">
        <v>2.1566401816118</v>
      </c>
      <c r="AO6" s="11" t="n">
        <f aca="false">$C6*AN6/100</f>
        <v>0.00280363223609535</v>
      </c>
      <c r="AP6" s="5" t="n">
        <f aca="false">AO6/SUM(AO$70:AO$70)*100</f>
        <v>0.258800355100377</v>
      </c>
      <c r="AQ6" s="10"/>
      <c r="AR6" s="3" t="n">
        <v>2.43463533396846</v>
      </c>
      <c r="AS6" s="11" t="n">
        <f aca="false">$C6*AR6/100</f>
        <v>0.00316502593415899</v>
      </c>
      <c r="AT6" s="5" t="n">
        <f aca="false">AS6/SUM(AS$70:AS$70)*100</f>
        <v>0.141245273125371</v>
      </c>
      <c r="AU6" s="10"/>
      <c r="AV6" s="3" t="n">
        <v>3.74707259953162</v>
      </c>
      <c r="AW6" s="11" t="n">
        <f aca="false">$C6*AV6/100</f>
        <v>0.0048711943793911</v>
      </c>
      <c r="AX6" s="5" t="n">
        <f aca="false">AW6/SUM(AW$70:AW$70)*100</f>
        <v>0.30833252476902</v>
      </c>
      <c r="AY6" s="10"/>
      <c r="AZ6" s="3" t="n">
        <v>2.6199494949495</v>
      </c>
      <c r="BA6" s="11" t="n">
        <f aca="false">$C6*AZ6/100</f>
        <v>0.00340593434343434</v>
      </c>
      <c r="BB6" s="5" t="n">
        <f aca="false">BA6/SUM(BA$70:BA$70)*100</f>
        <v>0.304570533906406</v>
      </c>
      <c r="BC6" s="10"/>
      <c r="BD6" s="3" t="n">
        <v>1.84776902887139</v>
      </c>
      <c r="BE6" s="11" t="n">
        <f aca="false">$C6*BD6/100</f>
        <v>0.00240209973753281</v>
      </c>
      <c r="BF6" s="5" t="n">
        <f aca="false">BE6/SUM(BE$70:BE$70)*100</f>
        <v>0.20856578208522</v>
      </c>
      <c r="BG6" s="10"/>
      <c r="BH6" s="3" t="n">
        <v>2.26315789473684</v>
      </c>
      <c r="BI6" s="11" t="n">
        <f aca="false">$C6*BH6/100</f>
        <v>0.00294210526315789</v>
      </c>
      <c r="BJ6" s="5" t="n">
        <f aca="false">BI6/SUM(BI$70:BI$70)*100</f>
        <v>0.256547467706686</v>
      </c>
      <c r="BK6" s="10"/>
      <c r="BL6" s="3" t="n">
        <v>2.69784172661871</v>
      </c>
      <c r="BM6" s="11" t="n">
        <f aca="false">$C6*BL6/100</f>
        <v>0.00350719424460432</v>
      </c>
      <c r="BN6" s="5" t="n">
        <f aca="false">BM6/SUM(BM$70:BM$70)*100</f>
        <v>0.255453921969037</v>
      </c>
      <c r="BO6" s="10"/>
      <c r="BP6" s="10" t="n">
        <v>7.8034309299626</v>
      </c>
      <c r="BQ6" s="11" t="n">
        <f aca="false">$C6*BP6/100</f>
        <v>0.0101444602089514</v>
      </c>
      <c r="BR6" s="5" t="n">
        <f aca="false">BQ6/SUM(BQ$70:BQ$70)*100</f>
        <v>5.00025430409684</v>
      </c>
      <c r="BS6" s="10"/>
      <c r="BT6" s="10" t="n">
        <v>6.94776374189143</v>
      </c>
      <c r="BU6" s="11" t="n">
        <f aca="false">$C6*BT6/100</f>
        <v>0.00903209286445886</v>
      </c>
      <c r="BV6" s="5" t="n">
        <f aca="false">BU6/SUM(BU$70:BU$70)*100</f>
        <v>6.3090241343127</v>
      </c>
      <c r="BW6" s="10"/>
      <c r="BX6" s="3" t="n">
        <v>8.59325936780406</v>
      </c>
      <c r="BY6" s="11" t="n">
        <f aca="false">$C6*BX6/100</f>
        <v>0.0111712371781453</v>
      </c>
      <c r="BZ6" s="5" t="n">
        <f aca="false">BY6/SUM(BY$70:BY$70)*100</f>
        <v>1.05573965082348</v>
      </c>
    </row>
    <row r="7" customFormat="false" ht="18.75" hidden="false" customHeight="false" outlineLevel="0" collapsed="false">
      <c r="A7" s="1" t="s">
        <v>32</v>
      </c>
      <c r="B7" s="1" t="s">
        <v>33</v>
      </c>
      <c r="C7" s="2" t="n">
        <v>0.1</v>
      </c>
      <c r="D7" s="3" t="n">
        <v>4.1834521227146</v>
      </c>
      <c r="E7" s="11" t="n">
        <f aca="false">$C7*D7/100</f>
        <v>0.0041834521227146</v>
      </c>
      <c r="F7" s="5" t="n">
        <f aca="false">E7/SUM(E$70:E$70)*100</f>
        <v>0.285389133368332</v>
      </c>
      <c r="G7" s="10"/>
      <c r="H7" s="3" t="n">
        <v>4.31595250387197</v>
      </c>
      <c r="I7" s="11" t="n">
        <f aca="false">$C7*H7/100</f>
        <v>0.00431595250387197</v>
      </c>
      <c r="J7" s="5" t="n">
        <f aca="false">I7/SUM(I$70:I$70)*100</f>
        <v>0.316627807799346</v>
      </c>
      <c r="K7" s="10"/>
      <c r="L7" s="3" t="n">
        <v>4.47162828947368</v>
      </c>
      <c r="M7" s="11" t="n">
        <f aca="false">$C7*L7/100</f>
        <v>0.00447162828947368</v>
      </c>
      <c r="N7" s="5" t="n">
        <f aca="false">M7/SUM(M$70:M$70)*100</f>
        <v>0.344201665777809</v>
      </c>
      <c r="O7" s="10"/>
      <c r="P7" s="3" t="n">
        <v>4.87678070084226</v>
      </c>
      <c r="Q7" s="11" t="n">
        <f aca="false">$C7*P7/100</f>
        <v>0.00487678070084226</v>
      </c>
      <c r="R7" s="5" t="n">
        <f aca="false">Q7/SUM(Q$70:Q$70)*100</f>
        <v>0.395544265535866</v>
      </c>
      <c r="S7" s="10"/>
      <c r="T7" s="3" t="n">
        <v>5.53384077350339</v>
      </c>
      <c r="U7" s="11" t="n">
        <f aca="false">$C7*T7/100</f>
        <v>0.0055338407735034</v>
      </c>
      <c r="V7" s="5" t="n">
        <f aca="false">U7/SUM(U$70:U$70)*100</f>
        <v>0.39673819261418</v>
      </c>
      <c r="W7" s="10"/>
      <c r="X7" s="3" t="n">
        <v>1.84413419462388</v>
      </c>
      <c r="Y7" s="11" t="n">
        <f aca="false">$C7*X7/100</f>
        <v>0.00184413419462388</v>
      </c>
      <c r="Z7" s="5" t="n">
        <f aca="false">Y7/SUM(Y$70:Y$70)*100</f>
        <v>0.288157226397156</v>
      </c>
      <c r="AA7" s="10"/>
      <c r="AB7" s="3" t="n">
        <v>3.69571912534647</v>
      </c>
      <c r="AC7" s="11" t="n">
        <f aca="false">$C7*AB7/100</f>
        <v>0.00369571912534647</v>
      </c>
      <c r="AD7" s="5" t="n">
        <f aca="false">AC7/SUM(AC$70:AC$70)*100</f>
        <v>0.202036074663554</v>
      </c>
      <c r="AE7" s="10"/>
      <c r="AF7" s="3" t="n">
        <v>3.28531454036688</v>
      </c>
      <c r="AG7" s="11" t="n">
        <f aca="false">$C7*AF7/100</f>
        <v>0.00328531454036688</v>
      </c>
      <c r="AH7" s="5" t="n">
        <f aca="false">AG7/SUM(AG$70:AG$70)*100</f>
        <v>0.23755016092712</v>
      </c>
      <c r="AI7" s="10"/>
      <c r="AJ7" s="3" t="n">
        <v>3.06831139214264</v>
      </c>
      <c r="AK7" s="11" t="n">
        <f aca="false">$C7*AJ7/100</f>
        <v>0.00306831139214264</v>
      </c>
      <c r="AL7" s="5" t="n">
        <f aca="false">AK7/SUM(AK$70:AK$70)*100</f>
        <v>0.332613793808664</v>
      </c>
      <c r="AM7" s="10"/>
      <c r="AN7" s="3" t="n">
        <v>2.61066969353008</v>
      </c>
      <c r="AO7" s="11" t="n">
        <f aca="false">$C7*AN7/100</f>
        <v>0.00261066969353008</v>
      </c>
      <c r="AP7" s="5" t="n">
        <f aca="false">AO7/SUM(AO$70:AO$70)*100</f>
        <v>0.240988184911282</v>
      </c>
      <c r="AQ7" s="10"/>
      <c r="AR7" s="3" t="n">
        <v>1.63014713665714</v>
      </c>
      <c r="AS7" s="11" t="n">
        <f aca="false">$C7*AR7/100</f>
        <v>0.00163014713665714</v>
      </c>
      <c r="AT7" s="5" t="n">
        <f aca="false">AS7/SUM(AS$70:AS$70)*100</f>
        <v>0.072748401542833</v>
      </c>
      <c r="AU7" s="10"/>
      <c r="AV7" s="3" t="n">
        <v>3.31062380242708</v>
      </c>
      <c r="AW7" s="11" t="n">
        <f aca="false">$C7*AV7/100</f>
        <v>0.00331062380242708</v>
      </c>
      <c r="AX7" s="5" t="n">
        <f aca="false">AW7/SUM(AW$70:AW$70)*100</f>
        <v>0.209552917839085</v>
      </c>
      <c r="AY7" s="10"/>
      <c r="AZ7" s="3" t="n">
        <v>3.46170033670034</v>
      </c>
      <c r="BA7" s="11" t="n">
        <f aca="false">$C7*AZ7/100</f>
        <v>0.00346170033670034</v>
      </c>
      <c r="BB7" s="5" t="n">
        <f aca="false">BA7/SUM(BA$70:BA$70)*100</f>
        <v>0.309557323618189</v>
      </c>
      <c r="BC7" s="10"/>
      <c r="BD7" s="3" t="n">
        <v>2.74015748031496</v>
      </c>
      <c r="BE7" s="11" t="n">
        <f aca="false">$C7*BD7/100</f>
        <v>0.00274015748031496</v>
      </c>
      <c r="BF7" s="5" t="n">
        <f aca="false">BE7/SUM(BE$70:BE$70)*100</f>
        <v>0.237918134284277</v>
      </c>
      <c r="BG7" s="10"/>
      <c r="BH7" s="3" t="n">
        <v>2.68421052631579</v>
      </c>
      <c r="BI7" s="11" t="n">
        <f aca="false">$C7*BH7/100</f>
        <v>0.00268421052631579</v>
      </c>
      <c r="BJ7" s="5" t="n">
        <f aca="false">BI7/SUM(BI$70:BI$70)*100</f>
        <v>0.234059407031145</v>
      </c>
      <c r="BK7" s="10"/>
      <c r="BL7" s="3" t="n">
        <v>2.03131612357173</v>
      </c>
      <c r="BM7" s="11" t="n">
        <f aca="false">$C7*BL7/100</f>
        <v>0.00203131612357173</v>
      </c>
      <c r="BN7" s="5" t="n">
        <f aca="false">BM7/SUM(BM$70:BM$70)*100</f>
        <v>0.147955212724148</v>
      </c>
      <c r="BO7" s="10"/>
      <c r="BP7" s="10" t="n">
        <v>5.33986843802399</v>
      </c>
      <c r="BQ7" s="11" t="n">
        <f aca="false">$C7*BP7/100</f>
        <v>0.00533986843802399</v>
      </c>
      <c r="BR7" s="5" t="n">
        <f aca="false">BQ7/SUM(BQ$70:BQ$70)*100</f>
        <v>2.63204740228365</v>
      </c>
      <c r="BS7" s="10"/>
      <c r="BT7" s="10" t="n">
        <v>4.86514168658245</v>
      </c>
      <c r="BU7" s="11" t="n">
        <f aca="false">$C7*BT7/100</f>
        <v>0.00486514168658245</v>
      </c>
      <c r="BV7" s="5" t="n">
        <f aca="false">BU7/SUM(BU$70:BU$70)*100</f>
        <v>3.39835924830678</v>
      </c>
      <c r="BW7" s="10"/>
      <c r="BX7" s="3" t="n">
        <v>6.83483357755914</v>
      </c>
      <c r="BY7" s="11" t="n">
        <f aca="false">$C7*BX7/100</f>
        <v>0.00683483357755914</v>
      </c>
      <c r="BZ7" s="5" t="n">
        <f aca="false">BY7/SUM(BY$70:BY$70)*100</f>
        <v>0.645927098273901</v>
      </c>
    </row>
    <row r="8" customFormat="false" ht="18.75" hidden="false" customHeight="false" outlineLevel="0" collapsed="false">
      <c r="A8" s="1" t="s">
        <v>34</v>
      </c>
      <c r="B8" s="1" t="s">
        <v>35</v>
      </c>
      <c r="C8" s="2" t="n">
        <v>0.25</v>
      </c>
      <c r="D8" s="3" t="n">
        <v>0.630100196260717</v>
      </c>
      <c r="E8" s="11" t="n">
        <f aca="false">$C8*D8/100</f>
        <v>0.00157525049065179</v>
      </c>
      <c r="F8" s="5" t="n">
        <f aca="false">E8/SUM(E$70:E$70)*100</f>
        <v>0.107461340342397</v>
      </c>
      <c r="G8" s="10"/>
      <c r="H8" s="3" t="n">
        <v>0.619514713474445</v>
      </c>
      <c r="I8" s="11" t="n">
        <f aca="false">$C8*H8/100</f>
        <v>0.00154878678368611</v>
      </c>
      <c r="J8" s="5" t="n">
        <f aca="false">I8/SUM(I$70:I$70)*100</f>
        <v>0.113622419066751</v>
      </c>
      <c r="K8" s="10"/>
      <c r="L8" s="3" t="n">
        <v>0.575657894736842</v>
      </c>
      <c r="M8" s="11" t="n">
        <f aca="false">$C8*L8/100</f>
        <v>0.00143914473684211</v>
      </c>
      <c r="N8" s="5" t="n">
        <f aca="false">M8/SUM(M$70:M$70)*100</f>
        <v>0.110777547606651</v>
      </c>
      <c r="O8" s="10"/>
      <c r="P8" s="3" t="n">
        <v>0.686284704169699</v>
      </c>
      <c r="Q8" s="11" t="n">
        <f aca="false">$C8*P8/100</f>
        <v>0.00171571176042425</v>
      </c>
      <c r="R8" s="5" t="n">
        <f aca="false">Q8/SUM(Q$70:Q$70)*100</f>
        <v>0.139157364207714</v>
      </c>
      <c r="S8" s="10"/>
      <c r="T8" s="3" t="n">
        <v>0.7097305081259</v>
      </c>
      <c r="U8" s="11" t="n">
        <f aca="false">$C8*T8/100</f>
        <v>0.00177432627031475</v>
      </c>
      <c r="V8" s="5" t="n">
        <f aca="false">U8/SUM(U$70:U$70)*100</f>
        <v>0.127206948375364</v>
      </c>
      <c r="W8" s="10"/>
      <c r="X8" s="3" t="n">
        <v>0.239633256928527</v>
      </c>
      <c r="Y8" s="11" t="n">
        <f aca="false">$C8*X8/100</f>
        <v>0.000599083142321317</v>
      </c>
      <c r="Z8" s="5" t="n">
        <f aca="false">Y8/SUM(Y$70:Y$70)*100</f>
        <v>0.0936103984058556</v>
      </c>
      <c r="AA8" s="10"/>
      <c r="AB8" s="3" t="n">
        <v>0.33877425315676</v>
      </c>
      <c r="AC8" s="11" t="n">
        <f aca="false">$C8*AB8/100</f>
        <v>0.0008469356328919</v>
      </c>
      <c r="AD8" s="5" t="n">
        <f aca="false">AC8/SUM(AC$70:AC$70)*100</f>
        <v>0.0462999337770644</v>
      </c>
      <c r="AE8" s="10"/>
      <c r="AF8" s="3" t="n">
        <v>0.435278267177946</v>
      </c>
      <c r="AG8" s="11" t="n">
        <f aca="false">$C8*AF8/100</f>
        <v>0.00108819566794486</v>
      </c>
      <c r="AH8" s="5" t="n">
        <f aca="false">AG8/SUM(AG$70:AG$70)*100</f>
        <v>0.0786838072471533</v>
      </c>
      <c r="AI8" s="10"/>
      <c r="AJ8" s="3" t="n">
        <v>0.373173007152483</v>
      </c>
      <c r="AK8" s="11" t="n">
        <f aca="false">$C8*AJ8/100</f>
        <v>0.000932932517881207</v>
      </c>
      <c r="AL8" s="5" t="n">
        <f aca="false">AK8/SUM(AK$70:AK$70)*100</f>
        <v>0.101132572441823</v>
      </c>
      <c r="AM8" s="10"/>
      <c r="AN8" s="3" t="n">
        <v>0.257971313589929</v>
      </c>
      <c r="AO8" s="11" t="n">
        <f aca="false">$C8*AN8/100</f>
        <v>0.000644928283974822</v>
      </c>
      <c r="AP8" s="5" t="n">
        <f aca="false">AO8/SUM(AO$70:AO$70)*100</f>
        <v>0.0595326543753167</v>
      </c>
      <c r="AQ8" s="10"/>
      <c r="AR8" s="3" t="n">
        <v>0.38107335662115</v>
      </c>
      <c r="AS8" s="11" t="n">
        <f aca="false">$C8*AR8/100</f>
        <v>0.000952683391552874</v>
      </c>
      <c r="AT8" s="5" t="n">
        <f aca="false">AS8/SUM(AS$70:AS$70)*100</f>
        <v>0.0425152996029543</v>
      </c>
      <c r="AU8" s="10"/>
      <c r="AV8" s="3" t="n">
        <v>0.553544815839898</v>
      </c>
      <c r="AW8" s="11" t="n">
        <f aca="false">$C8*AV8/100</f>
        <v>0.00138386203959974</v>
      </c>
      <c r="AX8" s="5" t="n">
        <f aca="false">AW8/SUM(AW$70:AW$70)*100</f>
        <v>0.0875944672639262</v>
      </c>
      <c r="AY8" s="10"/>
      <c r="AZ8" s="3" t="n">
        <v>0.357744107744108</v>
      </c>
      <c r="BA8" s="11" t="n">
        <f aca="false">$C8*AZ8/100</f>
        <v>0.000894360269360269</v>
      </c>
      <c r="BB8" s="5" t="n">
        <f aca="false">BA8/SUM(BA$70:BA$70)*100</f>
        <v>0.0799768161323588</v>
      </c>
      <c r="BC8" s="10"/>
      <c r="BD8" s="3" t="n">
        <v>0.377952755905512</v>
      </c>
      <c r="BE8" s="11" t="n">
        <f aca="false">$C8*BD8/100</f>
        <v>0.00094488188976378</v>
      </c>
      <c r="BF8" s="5" t="n">
        <f aca="false">BE8/SUM(BE$70:BE$70)*100</f>
        <v>0.0820407359600954</v>
      </c>
      <c r="BG8" s="10"/>
      <c r="BH8" s="3" t="n">
        <v>0.452631578947368</v>
      </c>
      <c r="BI8" s="11" t="n">
        <f aca="false">$C8*BH8/100</f>
        <v>0.00113157894736842</v>
      </c>
      <c r="BJ8" s="5" t="n">
        <f aca="false">BI8/SUM(BI$70:BI$70)*100</f>
        <v>0.09867210296411</v>
      </c>
      <c r="BK8" s="10"/>
      <c r="BL8" s="3" t="n">
        <v>0.232754972492594</v>
      </c>
      <c r="BM8" s="11" t="n">
        <f aca="false">$C8*BL8/100</f>
        <v>0.000581887431231486</v>
      </c>
      <c r="BN8" s="5" t="n">
        <f aca="false">BM8/SUM(BM$70:BM$70)*100</f>
        <v>0.0423830036449383</v>
      </c>
      <c r="BO8" s="10"/>
      <c r="BP8" s="10" t="n">
        <v>0.0515929317683477</v>
      </c>
      <c r="BQ8" s="11" t="n">
        <f aca="false">$C8*BP8/100</f>
        <v>0.000128982329420869</v>
      </c>
      <c r="BR8" s="5" t="n">
        <f aca="false">BQ8/SUM(BQ$70:BQ$70)*100</f>
        <v>0.06357602420975</v>
      </c>
      <c r="BS8" s="10"/>
      <c r="BT8" s="10" t="n">
        <v>0.187777398429498</v>
      </c>
      <c r="BU8" s="11" t="n">
        <f aca="false">$C8*BT8/100</f>
        <v>0.000469443496073745</v>
      </c>
      <c r="BV8" s="5" t="n">
        <f aca="false">BU8/SUM(BU$70:BU$70)*100</f>
        <v>0.32791185729276</v>
      </c>
      <c r="BW8" s="10"/>
      <c r="BX8" s="3" t="n">
        <v>1.55955620682437</v>
      </c>
      <c r="BY8" s="11" t="n">
        <f aca="false">$C8*BX8/100</f>
        <v>0.00389889051706092</v>
      </c>
      <c r="BZ8" s="5" t="n">
        <f aca="false">BY8/SUM(BY$70:BY$70)*100</f>
        <v>0.368465304911222</v>
      </c>
    </row>
    <row r="9" customFormat="false" ht="18.75" hidden="false" customHeight="false" outlineLevel="0" collapsed="false">
      <c r="A9" s="1" t="s">
        <v>36</v>
      </c>
      <c r="B9" s="1" t="s">
        <v>37</v>
      </c>
      <c r="C9" s="2" t="n">
        <v>0.2</v>
      </c>
      <c r="D9" s="3" t="n">
        <v>0.320214853837414</v>
      </c>
      <c r="E9" s="11" t="n">
        <f aca="false">$C9*D9/100</f>
        <v>0.000640429707674827</v>
      </c>
      <c r="F9" s="5" t="n">
        <f aca="false">E9/SUM(E$70:E$70)*100</f>
        <v>0.043689200663794</v>
      </c>
      <c r="G9" s="10"/>
      <c r="H9" s="3" t="n">
        <v>0.206504904491482</v>
      </c>
      <c r="I9" s="11" t="n">
        <f aca="false">$C9*H9/100</f>
        <v>0.000413009808982963</v>
      </c>
      <c r="J9" s="5" t="n">
        <f aca="false">I9/SUM(I$70:I$70)*100</f>
        <v>0.0302993117511336</v>
      </c>
      <c r="K9" s="10"/>
      <c r="L9" s="3" t="n">
        <v>0.339226973684211</v>
      </c>
      <c r="M9" s="11" t="n">
        <f aca="false">$C9*L9/100</f>
        <v>0.000678453947368421</v>
      </c>
      <c r="N9" s="5" t="n">
        <f aca="false">M9/SUM(M$70:M$70)*100</f>
        <v>0.0522237010145641</v>
      </c>
      <c r="O9" s="10"/>
      <c r="P9" s="3" t="n">
        <v>0.447124883019653</v>
      </c>
      <c r="Q9" s="11" t="n">
        <f aca="false">$C9*P9/100</f>
        <v>0.000894249766039305</v>
      </c>
      <c r="R9" s="5" t="n">
        <f aca="false">Q9/SUM(Q$70:Q$70)*100</f>
        <v>0.0725305049809903</v>
      </c>
      <c r="S9" s="10"/>
      <c r="T9" s="3" t="n">
        <v>0.154289240896935</v>
      </c>
      <c r="U9" s="11" t="n">
        <f aca="false">$C9*T9/100</f>
        <v>0.00030857848179387</v>
      </c>
      <c r="V9" s="5" t="n">
        <f aca="false">U9/SUM(U$70:U$70)*100</f>
        <v>0.0221229475435416</v>
      </c>
      <c r="W9" s="10"/>
      <c r="X9" s="3" t="n">
        <v>0.187539070639717</v>
      </c>
      <c r="Y9" s="11" t="n">
        <f aca="false">$C9*X9/100</f>
        <v>0.000375078141279433</v>
      </c>
      <c r="Z9" s="5" t="n">
        <f aca="false">Y9/SUM(Y$70:Y$70)*100</f>
        <v>0.0586082494367096</v>
      </c>
      <c r="AA9" s="10"/>
      <c r="AB9" s="3" t="n">
        <v>0.174520069808028</v>
      </c>
      <c r="AC9" s="11" t="n">
        <f aca="false">$C9*AB9/100</f>
        <v>0.000349040139616056</v>
      </c>
      <c r="AD9" s="5" t="n">
        <f aca="false">AC9/SUM(AC$70:AC$70)*100</f>
        <v>0.0190811848293356</v>
      </c>
      <c r="AE9" s="10"/>
      <c r="AF9" s="3" t="n">
        <v>0.217639133588973</v>
      </c>
      <c r="AG9" s="11" t="n">
        <f aca="false">$C9*AF9/100</f>
        <v>0.000435278267177946</v>
      </c>
      <c r="AH9" s="5" t="n">
        <f aca="false">AG9/SUM(AG$70:AG$70)*100</f>
        <v>0.0314735228988613</v>
      </c>
      <c r="AI9" s="10"/>
      <c r="AJ9" s="3" t="n">
        <v>0.238416087902975</v>
      </c>
      <c r="AK9" s="11" t="n">
        <f aca="false">$C9*AJ9/100</f>
        <v>0.00047683217580595</v>
      </c>
      <c r="AL9" s="5" t="n">
        <f aca="false">AK9/SUM(AK$70:AK$70)*100</f>
        <v>0.0516899814702653</v>
      </c>
      <c r="AM9" s="10"/>
      <c r="AN9" s="3" t="n">
        <v>0.0928696728923744</v>
      </c>
      <c r="AO9" s="11" t="n">
        <f aca="false">$C9*AN9/100</f>
        <v>0.000185739345784749</v>
      </c>
      <c r="AP9" s="5" t="n">
        <f aca="false">AO9/SUM(AO$70:AO$70)*100</f>
        <v>0.0171454044600912</v>
      </c>
      <c r="AQ9" s="10"/>
      <c r="AR9" s="3" t="n">
        <v>0.0423414840690166</v>
      </c>
      <c r="AS9" s="11" t="n">
        <f aca="false">$C9*AR9/100</f>
        <v>8.46829681380332E-005</v>
      </c>
      <c r="AT9" s="5" t="n">
        <f aca="false">AS9/SUM(AS$70:AS$70)*100</f>
        <v>0.00377913774248483</v>
      </c>
      <c r="AU9" s="10"/>
      <c r="AV9" s="3" t="n">
        <v>0.276772407919949</v>
      </c>
      <c r="AW9" s="11" t="n">
        <f aca="false">$C9*AV9/100</f>
        <v>0.000553544815839898</v>
      </c>
      <c r="AX9" s="5" t="n">
        <f aca="false">AW9/SUM(AW$70:AW$70)*100</f>
        <v>0.0350377869055705</v>
      </c>
      <c r="AY9" s="10"/>
      <c r="AZ9" s="3" t="n">
        <v>0.136784511784512</v>
      </c>
      <c r="BA9" s="11" t="n">
        <f aca="false">$C9*AZ9/100</f>
        <v>0.000273569023569024</v>
      </c>
      <c r="BB9" s="5" t="n">
        <f aca="false">BA9/SUM(BA$70:BA$70)*100</f>
        <v>0.0244634966993098</v>
      </c>
      <c r="BC9" s="10"/>
      <c r="BD9" s="3" t="n">
        <v>0.125984251968504</v>
      </c>
      <c r="BE9" s="11" t="n">
        <f aca="false">$C9*BD9/100</f>
        <v>0.000251968503937008</v>
      </c>
      <c r="BF9" s="5" t="n">
        <f aca="false">BE9/SUM(BE$70:BE$70)*100</f>
        <v>0.0218775295893588</v>
      </c>
      <c r="BG9" s="10"/>
      <c r="BH9" s="3" t="n">
        <v>0.2</v>
      </c>
      <c r="BI9" s="11" t="n">
        <f aca="false">$C9*BH9/100</f>
        <v>0.0004</v>
      </c>
      <c r="BJ9" s="5" t="n">
        <f aca="false">BI9/SUM(BI$70:BI$70)*100</f>
        <v>0.0348794410477784</v>
      </c>
      <c r="BK9" s="10"/>
      <c r="BL9" s="3" t="n">
        <v>0.148116800677105</v>
      </c>
      <c r="BM9" s="11" t="n">
        <f aca="false">$C9*BL9/100</f>
        <v>0.000296233601354211</v>
      </c>
      <c r="BN9" s="5" t="n">
        <f aca="false">BM9/SUM(BM$70:BM$70)*100</f>
        <v>0.021576801855605</v>
      </c>
      <c r="BO9" s="10"/>
      <c r="BP9" s="10" t="n">
        <v>0.0386946988262608</v>
      </c>
      <c r="BQ9" s="11" t="n">
        <f aca="false">$C9*BP9/100</f>
        <v>7.73893976525216E-005</v>
      </c>
      <c r="BR9" s="5" t="n">
        <f aca="false">BQ9/SUM(BQ$70:BQ$70)*100</f>
        <v>0.03814561452585</v>
      </c>
      <c r="BS9" s="10"/>
      <c r="BT9" s="10" t="n">
        <v>0.0341413451689997</v>
      </c>
      <c r="BU9" s="11" t="n">
        <f aca="false">$C9*BT9/100</f>
        <v>6.82826903379993E-005</v>
      </c>
      <c r="BV9" s="5" t="n">
        <f aca="false">BU9/SUM(BU$70:BU$70)*100</f>
        <v>0.0476962701516741</v>
      </c>
      <c r="BW9" s="10"/>
      <c r="BX9" s="3" t="n">
        <v>0.293070965040821</v>
      </c>
      <c r="BY9" s="11" t="n">
        <f aca="false">$C9*BX9/100</f>
        <v>0.000586141930081641</v>
      </c>
      <c r="BZ9" s="5" t="n">
        <f aca="false">BY9/SUM(BY$70:BY$70)*100</f>
        <v>0.0553934418121569</v>
      </c>
    </row>
    <row r="10" customFormat="false" ht="18.75" hidden="false" customHeight="false" outlineLevel="0" collapsed="false">
      <c r="A10" s="1" t="s">
        <v>38</v>
      </c>
      <c r="B10" s="1" t="s">
        <v>39</v>
      </c>
      <c r="C10" s="2" t="n">
        <v>0</v>
      </c>
      <c r="D10" s="3" t="n">
        <v>0.0206590228282202</v>
      </c>
      <c r="E10" s="11"/>
      <c r="G10" s="10"/>
      <c r="H10" s="3" t="n">
        <v>0.0206504904491482</v>
      </c>
      <c r="I10" s="11"/>
      <c r="K10" s="10"/>
      <c r="L10" s="3" t="n">
        <v>0.0102796052631579</v>
      </c>
      <c r="M10" s="11"/>
      <c r="O10" s="10"/>
      <c r="P10" s="3" t="n">
        <v>0.0207965061869606</v>
      </c>
      <c r="Q10" s="11"/>
      <c r="S10" s="10"/>
      <c r="T10" s="3" t="n">
        <v>0.020571898786258</v>
      </c>
      <c r="U10" s="11"/>
      <c r="W10" s="10"/>
      <c r="X10" s="3" t="n">
        <v>0</v>
      </c>
      <c r="Y10" s="11"/>
      <c r="AA10" s="10"/>
      <c r="AB10" s="3" t="n">
        <v>0.0102658864592958</v>
      </c>
      <c r="AC10" s="11"/>
      <c r="AE10" s="10"/>
      <c r="AF10" s="3" t="n">
        <v>0.0103637682661416</v>
      </c>
      <c r="AG10" s="11"/>
      <c r="AI10" s="10"/>
      <c r="AJ10" s="3" t="n">
        <v>0.0103659168653467</v>
      </c>
      <c r="AK10" s="11"/>
      <c r="AM10" s="10"/>
      <c r="AN10" s="3" t="n">
        <v>0</v>
      </c>
      <c r="AO10" s="11"/>
      <c r="AQ10" s="10"/>
      <c r="AR10" s="3" t="n">
        <v>0.0105853710172542</v>
      </c>
      <c r="AS10" s="11"/>
      <c r="AU10" s="10"/>
      <c r="AV10" s="3" t="n">
        <v>0</v>
      </c>
      <c r="AW10" s="11"/>
      <c r="AY10" s="10"/>
      <c r="AZ10" s="3" t="n">
        <v>0</v>
      </c>
      <c r="BA10" s="11"/>
      <c r="BC10" s="10"/>
      <c r="BD10" s="3" t="n">
        <v>0</v>
      </c>
      <c r="BE10" s="11"/>
      <c r="BG10" s="10"/>
      <c r="BH10" s="3" t="n">
        <v>0</v>
      </c>
      <c r="BI10" s="11"/>
      <c r="BK10" s="10"/>
      <c r="BL10" s="3" t="n">
        <v>0</v>
      </c>
      <c r="BM10" s="11"/>
      <c r="BO10" s="10"/>
      <c r="BP10" s="10" t="n">
        <v>0</v>
      </c>
      <c r="BQ10" s="11"/>
      <c r="BR10" s="5"/>
      <c r="BS10" s="10"/>
      <c r="BT10" s="10" t="n">
        <v>0</v>
      </c>
      <c r="BU10" s="11"/>
      <c r="BV10" s="5"/>
      <c r="BW10" s="10"/>
      <c r="BX10" s="3" t="n">
        <v>0</v>
      </c>
      <c r="BY10" s="11"/>
      <c r="BZ10" s="5"/>
    </row>
    <row r="11" customFormat="false" ht="18.75" hidden="false" customHeight="false" outlineLevel="0" collapsed="false">
      <c r="A11" s="1" t="s">
        <v>40</v>
      </c>
      <c r="B11" s="1" t="s">
        <v>41</v>
      </c>
      <c r="C11" s="2" t="n">
        <v>0.24</v>
      </c>
      <c r="D11" s="3" t="n">
        <v>6.65220535068691</v>
      </c>
      <c r="E11" s="11" t="n">
        <f aca="false">$C11*D11/100</f>
        <v>0.0159652928416486</v>
      </c>
      <c r="F11" s="5" t="n">
        <f aca="false">E11/SUM(E$70:E$70)*100</f>
        <v>1.08912949267677</v>
      </c>
      <c r="G11" s="10"/>
      <c r="H11" s="3" t="n">
        <v>6.63913267940114</v>
      </c>
      <c r="I11" s="11" t="n">
        <f aca="false">$C11*H11/100</f>
        <v>0.0159339184305627</v>
      </c>
      <c r="J11" s="5" t="n">
        <f aca="false">I11/SUM(I$70:I$70)*100</f>
        <v>1.16894744735873</v>
      </c>
      <c r="K11" s="10"/>
      <c r="L11" s="3" t="n">
        <v>6.43503289473684</v>
      </c>
      <c r="M11" s="11" t="n">
        <f aca="false">$C11*L11/100</f>
        <v>0.0154440789473684</v>
      </c>
      <c r="N11" s="5" t="n">
        <f aca="false">M11/SUM(M$70:M$70)*100</f>
        <v>1.1888013394588</v>
      </c>
      <c r="O11" s="10"/>
      <c r="P11" s="3" t="n">
        <v>6.46771342414474</v>
      </c>
      <c r="Q11" s="11" t="n">
        <f aca="false">$C11*P11/100</f>
        <v>0.0155225122179474</v>
      </c>
      <c r="R11" s="5" t="n">
        <f aca="false">Q11/SUM(Q$70:Q$70)*100</f>
        <v>1.25899462599561</v>
      </c>
      <c r="S11" s="10"/>
      <c r="T11" s="3" t="n">
        <v>5.97613659740794</v>
      </c>
      <c r="U11" s="11" t="n">
        <f aca="false">$C11*T11/100</f>
        <v>0.0143427278337791</v>
      </c>
      <c r="V11" s="5" t="n">
        <f aca="false">U11/SUM(U$70:U$70)*100</f>
        <v>1.02827460182382</v>
      </c>
      <c r="W11" s="10"/>
      <c r="X11" s="3" t="n">
        <v>4.39674932277558</v>
      </c>
      <c r="Y11" s="11" t="n">
        <f aca="false">$C11*X11/100</f>
        <v>0.0105521983746614</v>
      </c>
      <c r="Z11" s="5" t="n">
        <f aca="false">Y11/SUM(Y$70:Y$70)*100</f>
        <v>1.6488454174861</v>
      </c>
      <c r="AA11" s="10"/>
      <c r="AB11" s="3" t="n">
        <v>6.74468740375732</v>
      </c>
      <c r="AC11" s="11" t="n">
        <f aca="false">$C11*AB11/100</f>
        <v>0.0161872497690176</v>
      </c>
      <c r="AD11" s="5" t="n">
        <f aca="false">AC11/SUM(AC$70:AC$70)*100</f>
        <v>0.884918007026366</v>
      </c>
      <c r="AE11" s="10"/>
      <c r="AF11" s="3" t="n">
        <v>4.92278992641725</v>
      </c>
      <c r="AG11" s="11" t="n">
        <f aca="false">$C11*AF11/100</f>
        <v>0.0118146958234014</v>
      </c>
      <c r="AH11" s="5" t="n">
        <f aca="false">AG11/SUM(AG$70:AG$70)*100</f>
        <v>0.854281335826236</v>
      </c>
      <c r="AI11" s="10"/>
      <c r="AJ11" s="3" t="n">
        <v>5.75308386026744</v>
      </c>
      <c r="AK11" s="11" t="n">
        <f aca="false">$C11*AJ11/100</f>
        <v>0.0138074012646419</v>
      </c>
      <c r="AL11" s="5" t="n">
        <f aca="false">AK11/SUM(AK$70:AK$70)*100</f>
        <v>1.49676207213899</v>
      </c>
      <c r="AM11" s="10"/>
      <c r="AN11" s="3" t="n">
        <v>5.70632545660923</v>
      </c>
      <c r="AO11" s="11" t="n">
        <f aca="false">$C11*AN11/100</f>
        <v>0.0136951810958621</v>
      </c>
      <c r="AP11" s="5" t="n">
        <f aca="false">AO11/SUM(AO$70:AO$70)*100</f>
        <v>1.26418782219073</v>
      </c>
      <c r="AQ11" s="10"/>
      <c r="AR11" s="3" t="n">
        <v>5.17624642743728</v>
      </c>
      <c r="AS11" s="11" t="n">
        <f aca="false">$C11*AR11/100</f>
        <v>0.0124229914258495</v>
      </c>
      <c r="AT11" s="5" t="n">
        <f aca="false">AS11/SUM(AS$70:AS$70)*100</f>
        <v>0.554399506822525</v>
      </c>
      <c r="AU11" s="10"/>
      <c r="AV11" s="3" t="n">
        <v>7.03640621673409</v>
      </c>
      <c r="AW11" s="11" t="n">
        <f aca="false">$C11*AV11/100</f>
        <v>0.0168873749201618</v>
      </c>
      <c r="AX11" s="5" t="n">
        <f aca="false">AW11/SUM(AW$70:AW$70)*100</f>
        <v>1.06892202205763</v>
      </c>
      <c r="AY11" s="10"/>
      <c r="AZ11" s="3" t="n">
        <v>7.31271043771044</v>
      </c>
      <c r="BA11" s="11" t="n">
        <f aca="false">$C11*AZ11/100</f>
        <v>0.0175505050505051</v>
      </c>
      <c r="BB11" s="5" t="n">
        <f aca="false">BA11/SUM(BA$70:BA$70)*100</f>
        <v>1.56942740363264</v>
      </c>
      <c r="BC11" s="10"/>
      <c r="BD11" s="3" t="n">
        <v>5.93175853018373</v>
      </c>
      <c r="BE11" s="11" t="n">
        <f aca="false">$C11*BD11/100</f>
        <v>0.0142362204724409</v>
      </c>
      <c r="BF11" s="5" t="n">
        <f aca="false">BE11/SUM(BE$70:BE$70)*100</f>
        <v>1.23608042179877</v>
      </c>
      <c r="BG11" s="10"/>
      <c r="BH11" s="3" t="n">
        <v>5.36842105263158</v>
      </c>
      <c r="BI11" s="11" t="n">
        <f aca="false">$C11*BH11/100</f>
        <v>0.0128842105263158</v>
      </c>
      <c r="BJ11" s="5" t="n">
        <f aca="false">BI11/SUM(BI$70:BI$70)*100</f>
        <v>1.12348515374949</v>
      </c>
      <c r="BK11" s="10"/>
      <c r="BL11" s="3" t="n">
        <v>6.66525603046974</v>
      </c>
      <c r="BM11" s="11" t="n">
        <f aca="false">$C11*BL11/100</f>
        <v>0.0159966144731274</v>
      </c>
      <c r="BN11" s="5" t="n">
        <f aca="false">BM11/SUM(BM$70:BM$70)*100</f>
        <v>1.16514730020267</v>
      </c>
      <c r="BO11" s="10"/>
      <c r="BP11" s="10" t="n">
        <v>21.2949825873855</v>
      </c>
      <c r="BQ11" s="11" t="n">
        <f aca="false">$C11*BP11/100</f>
        <v>0.0511079582097253</v>
      </c>
      <c r="BR11" s="5" t="n">
        <f aca="false">BQ11/SUM(BQ$70:BQ$70)*100</f>
        <v>25.1913638328713</v>
      </c>
      <c r="BS11" s="10"/>
      <c r="BT11" s="10" t="n">
        <v>20.1946056674633</v>
      </c>
      <c r="BU11" s="11" t="n">
        <f aca="false">$C11*BT11/100</f>
        <v>0.0484670536019119</v>
      </c>
      <c r="BV11" s="5" t="n">
        <f aca="false">BU11/SUM(BU$70:BU$70)*100</f>
        <v>33.8548125536583</v>
      </c>
      <c r="BW11" s="10"/>
      <c r="BX11" s="3" t="n">
        <v>12.6857860581955</v>
      </c>
      <c r="BY11" s="11" t="n">
        <f aca="false">$C11*BX11/100</f>
        <v>0.0304458865396692</v>
      </c>
      <c r="BZ11" s="5" t="n">
        <f aca="false">BY11/SUM(BY$70:BY$70)*100</f>
        <v>2.87729363470003</v>
      </c>
    </row>
    <row r="12" customFormat="false" ht="18.75" hidden="false" customHeight="false" outlineLevel="0" collapsed="false">
      <c r="A12" s="1" t="s">
        <v>42</v>
      </c>
      <c r="B12" s="1" t="s">
        <v>43</v>
      </c>
      <c r="C12" s="2" t="n">
        <v>1.53</v>
      </c>
      <c r="D12" s="3" t="n">
        <v>4.27641772544159</v>
      </c>
      <c r="E12" s="11" t="n">
        <f aca="false">$C12*D12/100</f>
        <v>0.0654291911992563</v>
      </c>
      <c r="F12" s="5" t="n">
        <f aca="false">E12/SUM(E$70:E$70)*100</f>
        <v>4.46348604588071</v>
      </c>
      <c r="G12" s="10"/>
      <c r="H12" s="3" t="n">
        <v>5.21424883840991</v>
      </c>
      <c r="I12" s="11" t="n">
        <f aca="false">$C12*H12/100</f>
        <v>0.0797780072276717</v>
      </c>
      <c r="J12" s="5" t="n">
        <f aca="false">I12/SUM(I$70:I$70)*100</f>
        <v>5.85269080612834</v>
      </c>
      <c r="K12" s="10"/>
      <c r="L12" s="3" t="n">
        <v>3.97820723684211</v>
      </c>
      <c r="M12" s="11" t="n">
        <f aca="false">$C12*L12/100</f>
        <v>0.0608665707236842</v>
      </c>
      <c r="N12" s="5" t="n">
        <f aca="false">M12/SUM(M$70:M$70)*100</f>
        <v>4.68517812238387</v>
      </c>
      <c r="O12" s="10"/>
      <c r="P12" s="3" t="n">
        <v>2.83872309452012</v>
      </c>
      <c r="Q12" s="11" t="n">
        <f aca="false">$C12*P12/100</f>
        <v>0.0434324633461578</v>
      </c>
      <c r="R12" s="5" t="n">
        <f aca="false">Q12/SUM(Q$70:Q$70)*100</f>
        <v>3.52270542157091</v>
      </c>
      <c r="S12" s="10"/>
      <c r="T12" s="3" t="n">
        <v>3.43550709730508</v>
      </c>
      <c r="U12" s="11" t="n">
        <f aca="false">$C12*T12/100</f>
        <v>0.0525632585887677</v>
      </c>
      <c r="V12" s="5" t="n">
        <f aca="false">U12/SUM(U$70:U$70)*100</f>
        <v>3.76842288456688</v>
      </c>
      <c r="W12" s="10"/>
      <c r="X12" s="3" t="n">
        <v>3.24025838716399</v>
      </c>
      <c r="Y12" s="11" t="n">
        <f aca="false">$C12*X12/100</f>
        <v>0.0495759533236091</v>
      </c>
      <c r="Z12" s="5" t="n">
        <f aca="false">Y12/SUM(Y$70:Y$70)*100</f>
        <v>7.74654536929709</v>
      </c>
      <c r="AA12" s="10"/>
      <c r="AB12" s="3" t="n">
        <v>4.38353351811929</v>
      </c>
      <c r="AC12" s="11" t="n">
        <f aca="false">$C12*AB12/100</f>
        <v>0.0670680628272251</v>
      </c>
      <c r="AD12" s="5" t="n">
        <f aca="false">AC12/SUM(AC$70:AC$70)*100</f>
        <v>3.66644966495684</v>
      </c>
      <c r="AE12" s="10"/>
      <c r="AF12" s="3" t="n">
        <v>3.51331744222199</v>
      </c>
      <c r="AG12" s="11" t="n">
        <f aca="false">$C12*AF12/100</f>
        <v>0.0537537568659965</v>
      </c>
      <c r="AH12" s="5" t="n">
        <f aca="false">AG12/SUM(AG$70:AG$70)*100</f>
        <v>3.88675526713153</v>
      </c>
      <c r="AI12" s="10"/>
      <c r="AJ12" s="3" t="n">
        <v>3.06831139214264</v>
      </c>
      <c r="AK12" s="11" t="n">
        <f aca="false">$C12*AJ12/100</f>
        <v>0.0469451642997823</v>
      </c>
      <c r="AL12" s="5" t="n">
        <f aca="false">AK12/SUM(AK$70:AK$70)*100</f>
        <v>5.08899104527256</v>
      </c>
      <c r="AM12" s="10"/>
      <c r="AN12" s="3" t="n">
        <v>3.46713445464864</v>
      </c>
      <c r="AO12" s="11" t="n">
        <f aca="false">$C12*AN12/100</f>
        <v>0.0530471571561242</v>
      </c>
      <c r="AP12" s="5" t="n">
        <f aca="false">AO12/SUM(AO$70:AO$70)*100</f>
        <v>4.89672751380205</v>
      </c>
      <c r="AQ12" s="10"/>
      <c r="AR12" s="3" t="n">
        <v>5.43029533185138</v>
      </c>
      <c r="AS12" s="11" t="n">
        <f aca="false">$C12*AR12/100</f>
        <v>0.0830835185773261</v>
      </c>
      <c r="AT12" s="5" t="n">
        <f aca="false">AS12/SUM(AS$70:AS$70)*100</f>
        <v>3.70775927837365</v>
      </c>
      <c r="AU12" s="10"/>
      <c r="AV12" s="3" t="n">
        <v>4.30061741537151</v>
      </c>
      <c r="AW12" s="11" t="n">
        <f aca="false">$C12*AV12/100</f>
        <v>0.0657994464551842</v>
      </c>
      <c r="AX12" s="5" t="n">
        <f aca="false">AW12/SUM(AW$70:AW$70)*100</f>
        <v>4.16491477732139</v>
      </c>
      <c r="AY12" s="10"/>
      <c r="AZ12" s="3" t="n">
        <v>3.58796296296296</v>
      </c>
      <c r="BA12" s="11" t="n">
        <f aca="false">$C12*AZ12/100</f>
        <v>0.0548958333333333</v>
      </c>
      <c r="BB12" s="5" t="n">
        <f aca="false">BA12/SUM(BA$70:BA$70)*100</f>
        <v>4.90897697420418</v>
      </c>
      <c r="BC12" s="10"/>
      <c r="BD12" s="3" t="n">
        <v>3.48556430446194</v>
      </c>
      <c r="BE12" s="11" t="n">
        <f aca="false">$C12*BD12/100</f>
        <v>0.0533291338582677</v>
      </c>
      <c r="BF12" s="5" t="n">
        <f aca="false">BE12/SUM(BE$70:BE$70)*100</f>
        <v>4.63037913758778</v>
      </c>
      <c r="BG12" s="10"/>
      <c r="BH12" s="3" t="n">
        <v>4.28421052631579</v>
      </c>
      <c r="BI12" s="11" t="n">
        <f aca="false">$C12*BH12/100</f>
        <v>0.0655484210526316</v>
      </c>
      <c r="BJ12" s="5" t="n">
        <f aca="false">BI12/SUM(BI$70:BI$70)*100</f>
        <v>5.71573071970055</v>
      </c>
      <c r="BK12" s="10"/>
      <c r="BL12" s="3" t="n">
        <v>5.75539568345324</v>
      </c>
      <c r="BM12" s="11" t="n">
        <f aca="false">$C12*BL12/100</f>
        <v>0.0880575539568346</v>
      </c>
      <c r="BN12" s="5" t="n">
        <f aca="false">BM12/SUM(BM$70:BM$70)*100</f>
        <v>6.41385847159183</v>
      </c>
      <c r="BO12" s="10"/>
      <c r="BP12" s="10" t="n">
        <v>0.16767702824713</v>
      </c>
      <c r="BQ12" s="11" t="n">
        <f aca="false">$C12*BP12/100</f>
        <v>0.00256545853218109</v>
      </c>
      <c r="BR12" s="5" t="n">
        <f aca="false">BQ12/SUM(BQ$70:BQ$70)*100</f>
        <v>1.26452712153193</v>
      </c>
      <c r="BS12" s="10"/>
      <c r="BT12" s="10" t="n">
        <v>0.324342779105497</v>
      </c>
      <c r="BU12" s="11" t="n">
        <f aca="false">$C12*BT12/100</f>
        <v>0.0049624445203141</v>
      </c>
      <c r="BV12" s="5" t="n">
        <f aca="false">BU12/SUM(BU$70:BU$70)*100</f>
        <v>3.46632643327292</v>
      </c>
      <c r="BW12" s="10"/>
      <c r="BX12" s="3" t="n">
        <v>0.46054008792129</v>
      </c>
      <c r="BY12" s="11" t="n">
        <f aca="false">$C12*BX12/100</f>
        <v>0.00704626334519573</v>
      </c>
      <c r="BZ12" s="5" t="n">
        <f aca="false">BY12/SUM(BY$70:BY$70)*100</f>
        <v>0.665908304070429</v>
      </c>
    </row>
    <row r="13" customFormat="false" ht="18.75" hidden="false" customHeight="false" outlineLevel="0" collapsed="false">
      <c r="A13" s="1" t="s">
        <v>44</v>
      </c>
      <c r="B13" s="1" t="s">
        <v>45</v>
      </c>
      <c r="C13" s="2" t="n">
        <v>0.58</v>
      </c>
      <c r="D13" s="3" t="n">
        <v>0</v>
      </c>
      <c r="E13" s="11" t="n">
        <f aca="false">$C13*D13/100</f>
        <v>0</v>
      </c>
      <c r="F13" s="5" t="n">
        <f aca="false">E13/SUM(E$70:E$70)*100</f>
        <v>0</v>
      </c>
      <c r="G13" s="10"/>
      <c r="H13" s="3" t="n">
        <v>0.0103252452245741</v>
      </c>
      <c r="I13" s="11" t="n">
        <f aca="false">$C13*H13/100</f>
        <v>5.98864223025297E-005</v>
      </c>
      <c r="J13" s="5" t="n">
        <f aca="false">I13/SUM(I$70:I$70)*100</f>
        <v>0.00439340020391437</v>
      </c>
      <c r="K13" s="10"/>
      <c r="L13" s="3" t="n">
        <v>0.0102796052631579</v>
      </c>
      <c r="M13" s="11" t="n">
        <f aca="false">$C13*L13/100</f>
        <v>5.96217105263158E-005</v>
      </c>
      <c r="N13" s="5" t="n">
        <f aca="false">M13/SUM(M$70:M$70)*100</f>
        <v>0.00458935554370412</v>
      </c>
      <c r="O13" s="10"/>
      <c r="P13" s="3" t="n">
        <v>0</v>
      </c>
      <c r="Q13" s="11" t="n">
        <f aca="false">$C13*P13/100</f>
        <v>0</v>
      </c>
      <c r="R13" s="5" t="n">
        <f aca="false">Q13/SUM(Q$70:Q$70)*100</f>
        <v>0</v>
      </c>
      <c r="S13" s="10"/>
      <c r="T13" s="3" t="n">
        <v>0.010285949393129</v>
      </c>
      <c r="U13" s="11" t="n">
        <f aca="false">$C13*T13/100</f>
        <v>5.96585064801481E-005</v>
      </c>
      <c r="V13" s="5" t="n">
        <f aca="false">U13/SUM(U$70:U$70)*100</f>
        <v>0.00427710319175139</v>
      </c>
      <c r="W13" s="10"/>
      <c r="X13" s="3" t="n">
        <v>0.010418837257762</v>
      </c>
      <c r="Y13" s="11" t="n">
        <f aca="false">$C13*X13/100</f>
        <v>6.04292560950198E-005</v>
      </c>
      <c r="Z13" s="5" t="n">
        <f aca="false">Y13/SUM(Y$70:Y$70)*100</f>
        <v>0.00944244018702544</v>
      </c>
      <c r="AA13" s="10"/>
      <c r="AB13" s="3" t="n">
        <v>0.0102658864592958</v>
      </c>
      <c r="AC13" s="11" t="n">
        <f aca="false">$C13*AB13/100</f>
        <v>5.95421414639154E-005</v>
      </c>
      <c r="AD13" s="5" t="n">
        <f aca="false">AC13/SUM(AC$70:AC$70)*100</f>
        <v>0.00325502564735726</v>
      </c>
      <c r="AE13" s="10"/>
      <c r="AF13" s="3" t="n">
        <v>0.0103637682661416</v>
      </c>
      <c r="AG13" s="11" t="n">
        <f aca="false">$C13*AF13/100</f>
        <v>6.01098559436211E-005</v>
      </c>
      <c r="AH13" s="5" t="n">
        <f aca="false">AG13/SUM(AG$70:AG$70)*100</f>
        <v>0.00434634363841418</v>
      </c>
      <c r="AI13" s="10"/>
      <c r="AJ13" s="3" t="n">
        <v>0</v>
      </c>
      <c r="AK13" s="11" t="n">
        <f aca="false">$C13*AJ13/100</f>
        <v>0</v>
      </c>
      <c r="AL13" s="5" t="n">
        <f aca="false">AK13/SUM(AK$70:AK$70)*100</f>
        <v>0</v>
      </c>
      <c r="AM13" s="10"/>
      <c r="AN13" s="3" t="n">
        <v>0</v>
      </c>
      <c r="AO13" s="11" t="n">
        <f aca="false">$C13*AN13/100</f>
        <v>0</v>
      </c>
      <c r="AP13" s="5" t="n">
        <f aca="false">AO13/SUM(AO$70:AO$70)*100</f>
        <v>0</v>
      </c>
      <c r="AQ13" s="10"/>
      <c r="AR13" s="3" t="n">
        <v>0</v>
      </c>
      <c r="AS13" s="11" t="n">
        <f aca="false">$C13*AR13/100</f>
        <v>0</v>
      </c>
      <c r="AT13" s="5" t="n">
        <f aca="false">AS13/SUM(AS$70:AS$70)*100</f>
        <v>0</v>
      </c>
      <c r="AU13" s="10"/>
      <c r="AV13" s="3" t="n">
        <v>0.0106450926123057</v>
      </c>
      <c r="AW13" s="11" t="n">
        <f aca="false">$C13*AV13/100</f>
        <v>6.17415371513732E-005</v>
      </c>
      <c r="AX13" s="5" t="n">
        <f aca="false">AW13/SUM(AW$70:AW$70)*100</f>
        <v>0.00390806084715978</v>
      </c>
      <c r="AY13" s="10"/>
      <c r="AZ13" s="3" t="n">
        <v>0</v>
      </c>
      <c r="BA13" s="11" t="n">
        <f aca="false">$C13*AZ13/100</f>
        <v>0</v>
      </c>
      <c r="BB13" s="5" t="n">
        <f aca="false">BA13/SUM(BA$70:BA$70)*100</f>
        <v>0</v>
      </c>
      <c r="BC13" s="10"/>
      <c r="BD13" s="3" t="n">
        <v>0.010498687664042</v>
      </c>
      <c r="BE13" s="11" t="n">
        <f aca="false">$C13*BD13/100</f>
        <v>6.08923884514436E-005</v>
      </c>
      <c r="BF13" s="5" t="n">
        <f aca="false">BE13/SUM(BE$70:BE$70)*100</f>
        <v>0.0052870696507617</v>
      </c>
      <c r="BG13" s="10"/>
      <c r="BH13" s="3" t="n">
        <v>0.0105263157894737</v>
      </c>
      <c r="BI13" s="11" t="n">
        <f aca="false">$C13*BH13/100</f>
        <v>6.10526315789474E-005</v>
      </c>
      <c r="BJ13" s="5" t="n">
        <f aca="false">BI13/SUM(BI$70:BI$70)*100</f>
        <v>0.00532370415992407</v>
      </c>
      <c r="BK13" s="10"/>
      <c r="BL13" s="3" t="n">
        <v>0.0105797714769361</v>
      </c>
      <c r="BM13" s="11" t="n">
        <f aca="false">$C13*BL13/100</f>
        <v>6.13626745662294E-005</v>
      </c>
      <c r="BN13" s="5" t="n">
        <f aca="false">BM13/SUM(BM$70:BM$70)*100</f>
        <v>0.00446948038437531</v>
      </c>
      <c r="BO13" s="10"/>
      <c r="BP13" s="10" t="n">
        <v>0</v>
      </c>
      <c r="BQ13" s="11" t="n">
        <f aca="false">$C13*BP13/100</f>
        <v>0</v>
      </c>
      <c r="BR13" s="5" t="n">
        <f aca="false">BQ13/SUM(BQ$70:BQ$70)*100</f>
        <v>0</v>
      </c>
      <c r="BS13" s="10"/>
      <c r="BT13" s="10" t="n">
        <v>0</v>
      </c>
      <c r="BU13" s="11" t="n">
        <f aca="false">$C13*BT13/100</f>
        <v>0</v>
      </c>
      <c r="BV13" s="5" t="n">
        <f aca="false">BU13/SUM(BU$70:BU$70)*100</f>
        <v>0</v>
      </c>
      <c r="BW13" s="10"/>
      <c r="BX13" s="3" t="n">
        <v>0</v>
      </c>
      <c r="BY13" s="11" t="n">
        <f aca="false">$C13*BX13/100</f>
        <v>0</v>
      </c>
      <c r="BZ13" s="5" t="n">
        <f aca="false">BY13/SUM(BY$70:BY$70)*100</f>
        <v>0</v>
      </c>
    </row>
    <row r="14" customFormat="false" ht="18.75" hidden="false" customHeight="false" outlineLevel="0" collapsed="false">
      <c r="A14" s="1" t="s">
        <v>46</v>
      </c>
      <c r="B14" s="1" t="s">
        <v>47</v>
      </c>
      <c r="C14" s="2" t="n">
        <v>17.64</v>
      </c>
      <c r="D14" s="3" t="n">
        <v>0.578452639190166</v>
      </c>
      <c r="E14" s="11" t="n">
        <f aca="false">$C14*D14/100</f>
        <v>0.102039045553145</v>
      </c>
      <c r="F14" s="5" t="n">
        <f aca="false">E14/SUM(E$70:E$70)*100</f>
        <v>6.96095806189069</v>
      </c>
      <c r="G14" s="10"/>
      <c r="H14" s="3" t="n">
        <v>0.536912751677853</v>
      </c>
      <c r="I14" s="11" t="n">
        <f aca="false">$C14*H14/100</f>
        <v>0.0947114093959732</v>
      </c>
      <c r="J14" s="5" t="n">
        <f aca="false">I14/SUM(I$70:I$70)*100</f>
        <v>6.94823817076995</v>
      </c>
      <c r="K14" s="10"/>
      <c r="L14" s="3" t="n">
        <v>0.5859375</v>
      </c>
      <c r="M14" s="11" t="n">
        <f aca="false">$C14*L14/100</f>
        <v>0.103359375</v>
      </c>
      <c r="N14" s="5" t="n">
        <f aca="false">M14/SUM(M$70:M$70)*100</f>
        <v>7.95604346910968</v>
      </c>
      <c r="O14" s="10"/>
      <c r="P14" s="3" t="n">
        <v>0.488717895393574</v>
      </c>
      <c r="Q14" s="11" t="n">
        <f aca="false">$C14*P14/100</f>
        <v>0.0862098367474264</v>
      </c>
      <c r="R14" s="5" t="n">
        <f aca="false">Q14/SUM(Q$70:Q$70)*100</f>
        <v>6.99227803135342</v>
      </c>
      <c r="S14" s="10"/>
      <c r="T14" s="3" t="n">
        <v>0.956593293560996</v>
      </c>
      <c r="U14" s="11" t="n">
        <f aca="false">$C14*T14/100</f>
        <v>0.16874305698416</v>
      </c>
      <c r="V14" s="5" t="n">
        <f aca="false">U14/SUM(U$70:U$70)*100</f>
        <v>12.0977126347103</v>
      </c>
      <c r="W14" s="10"/>
      <c r="X14" s="3" t="n">
        <v>0.260470931444051</v>
      </c>
      <c r="Y14" s="11" t="n">
        <f aca="false">$C14*X14/100</f>
        <v>0.0459470723067306</v>
      </c>
      <c r="Z14" s="5" t="n">
        <f aca="false">Y14/SUM(Y$70:Y$70)*100</f>
        <v>7.17951055599693</v>
      </c>
      <c r="AA14" s="10"/>
      <c r="AB14" s="3" t="n">
        <v>0.143722410430141</v>
      </c>
      <c r="AC14" s="11" t="n">
        <f aca="false">$C14*AB14/100</f>
        <v>0.0253526331998768</v>
      </c>
      <c r="AD14" s="5" t="n">
        <f aca="false">AC14/SUM(AC$70:AC$70)*100</f>
        <v>1.38596747219198</v>
      </c>
      <c r="AE14" s="10"/>
      <c r="AF14" s="3" t="n">
        <v>0.186547828790548</v>
      </c>
      <c r="AG14" s="11" t="n">
        <f aca="false">$C14*AF14/100</f>
        <v>0.0329070369986527</v>
      </c>
      <c r="AH14" s="5" t="n">
        <f aca="false">AG14/SUM(AG$70:AG$70)*100</f>
        <v>2.37939833115392</v>
      </c>
      <c r="AI14" s="10"/>
      <c r="AJ14" s="3" t="n">
        <v>0.145122836114854</v>
      </c>
      <c r="AK14" s="11" t="n">
        <f aca="false">$C14*AJ14/100</f>
        <v>0.0255996682906603</v>
      </c>
      <c r="AL14" s="5" t="n">
        <f aca="false">AK14/SUM(AK$70:AK$70)*100</f>
        <v>2.77507778780364</v>
      </c>
      <c r="AM14" s="10"/>
      <c r="AN14" s="3" t="n">
        <v>0.103188525435972</v>
      </c>
      <c r="AO14" s="11" t="n">
        <f aca="false">$C14*AN14/100</f>
        <v>0.0182024558869054</v>
      </c>
      <c r="AP14" s="5" t="n">
        <f aca="false">AO14/SUM(AO$70:AO$70)*100</f>
        <v>1.68024963708894</v>
      </c>
      <c r="AQ14" s="10"/>
      <c r="AR14" s="3" t="n">
        <v>0.0952683391552874</v>
      </c>
      <c r="AS14" s="11" t="n">
        <f aca="false">$C14*AR14/100</f>
        <v>0.0168053350269927</v>
      </c>
      <c r="AT14" s="5" t="n">
        <f aca="false">AS14/SUM(AS$70:AS$70)*100</f>
        <v>0.749969884996115</v>
      </c>
      <c r="AU14" s="10"/>
      <c r="AV14" s="3" t="n">
        <v>0.0212901852246115</v>
      </c>
      <c r="AW14" s="11" t="n">
        <f aca="false">$C14*AV14/100</f>
        <v>0.00375558867362146</v>
      </c>
      <c r="AX14" s="5" t="n">
        <f aca="false">AW14/SUM(AW$70:AW$70)*100</f>
        <v>0.237717908082409</v>
      </c>
      <c r="AY14" s="10"/>
      <c r="AZ14" s="3" t="n">
        <v>0.0105218855218855</v>
      </c>
      <c r="BA14" s="11" t="n">
        <f aca="false">$C14*AZ14/100</f>
        <v>0.00185606060606061</v>
      </c>
      <c r="BB14" s="5" t="n">
        <f aca="false">BA14/SUM(BA$70:BA$70)*100</f>
        <v>0.165975416067625</v>
      </c>
      <c r="BC14" s="10"/>
      <c r="BD14" s="3" t="n">
        <v>0.272965879265092</v>
      </c>
      <c r="BE14" s="11" t="n">
        <f aca="false">$C14*BD14/100</f>
        <v>0.0481511811023622</v>
      </c>
      <c r="BF14" s="5" t="n">
        <f aca="false">BE14/SUM(BE$70:BE$70)*100</f>
        <v>4.18079590452646</v>
      </c>
      <c r="BG14" s="10"/>
      <c r="BH14" s="3" t="n">
        <v>0.0105263157894737</v>
      </c>
      <c r="BI14" s="11" t="n">
        <f aca="false">$C14*BH14/100</f>
        <v>0.00185684210526316</v>
      </c>
      <c r="BJ14" s="5" t="n">
        <f aca="false">BI14/SUM(BI$70:BI$70)*100</f>
        <v>0.161914036863898</v>
      </c>
      <c r="BK14" s="10"/>
      <c r="BL14" s="3" t="n">
        <v>0.0740584003385527</v>
      </c>
      <c r="BM14" s="11" t="n">
        <f aca="false">$C14*BL14/100</f>
        <v>0.0130639018197207</v>
      </c>
      <c r="BN14" s="5" t="n">
        <f aca="false">BM14/SUM(BM$70:BM$70)*100</f>
        <v>0.951536961832179</v>
      </c>
      <c r="BO14" s="10"/>
      <c r="BP14" s="10" t="n">
        <v>0.0128982329420869</v>
      </c>
      <c r="BQ14" s="11" t="n">
        <f aca="false">$C14*BP14/100</f>
        <v>0.00227524829098414</v>
      </c>
      <c r="BR14" s="5" t="n">
        <f aca="false">BQ14/SUM(BQ$70:BQ$70)*100</f>
        <v>1.12148106705999</v>
      </c>
      <c r="BS14" s="10"/>
      <c r="BT14" s="10" t="n">
        <v>0.0170706725844998</v>
      </c>
      <c r="BU14" s="11" t="n">
        <f aca="false">$C14*BT14/100</f>
        <v>0.00301126664390577</v>
      </c>
      <c r="BV14" s="5" t="n">
        <f aca="false">BU14/SUM(BU$70:BU$70)*100</f>
        <v>2.10340551368883</v>
      </c>
      <c r="BW14" s="10"/>
      <c r="BX14" s="3" t="n">
        <v>0</v>
      </c>
      <c r="BY14" s="11" t="n">
        <f aca="false">$C14*BX14/100</f>
        <v>0</v>
      </c>
      <c r="BZ14" s="5" t="n">
        <f aca="false">BY14/SUM(BY$70:BY$70)*100</f>
        <v>0</v>
      </c>
    </row>
    <row r="15" customFormat="false" ht="18.75" hidden="false" customHeight="false" outlineLevel="0" collapsed="false">
      <c r="A15" s="1" t="s">
        <v>48</v>
      </c>
      <c r="B15" s="1" t="s">
        <v>49</v>
      </c>
      <c r="C15" s="2" t="n">
        <v>6.44</v>
      </c>
      <c r="D15" s="3" t="n">
        <v>0.0103295114141101</v>
      </c>
      <c r="E15" s="11" t="n">
        <f aca="false">$C15*D15/100</f>
        <v>0.000665220535068691</v>
      </c>
      <c r="F15" s="5" t="n">
        <f aca="false">E15/SUM(E$70:E$70)*100</f>
        <v>0.0453803955281989</v>
      </c>
      <c r="G15" s="10"/>
      <c r="H15" s="3" t="n">
        <v>0.0103252452245741</v>
      </c>
      <c r="I15" s="11" t="n">
        <f aca="false">$C15*H15/100</f>
        <v>0.000664945792462571</v>
      </c>
      <c r="J15" s="5" t="n">
        <f aca="false">I15/SUM(I$70:I$70)*100</f>
        <v>0.0487818919193251</v>
      </c>
      <c r="K15" s="10"/>
      <c r="L15" s="3" t="n">
        <v>0.0102796052631579</v>
      </c>
      <c r="M15" s="11" t="n">
        <f aca="false">$C15*L15/100</f>
        <v>0.000662006578947368</v>
      </c>
      <c r="N15" s="5" t="n">
        <f aca="false">M15/SUM(M$70:M$70)*100</f>
        <v>0.0509576718990595</v>
      </c>
      <c r="O15" s="10"/>
      <c r="P15" s="3" t="n">
        <v>0.0103982530934803</v>
      </c>
      <c r="Q15" s="11" t="n">
        <f aca="false">$C15*P15/100</f>
        <v>0.000669647499220131</v>
      </c>
      <c r="R15" s="5" t="n">
        <f aca="false">Q15/SUM(Q$70:Q$70)*100</f>
        <v>0.0543135409392532</v>
      </c>
      <c r="S15" s="10"/>
      <c r="T15" s="3" t="n">
        <v>0.010285949393129</v>
      </c>
      <c r="U15" s="11" t="n">
        <f aca="false">$C15*T15/100</f>
        <v>0.000662415140917507</v>
      </c>
      <c r="V15" s="5" t="n">
        <f aca="false">U15/SUM(U$70:U$70)*100</f>
        <v>0.0474905940601361</v>
      </c>
      <c r="W15" s="10"/>
      <c r="X15" s="3" t="n">
        <v>0.010418837257762</v>
      </c>
      <c r="Y15" s="11" t="n">
        <f aca="false">$C15*X15/100</f>
        <v>0.000670973119399875</v>
      </c>
      <c r="Z15" s="5" t="n">
        <f aca="false">Y15/SUM(Y$70:Y$70)*100</f>
        <v>0.104843646214558</v>
      </c>
      <c r="AA15" s="10"/>
      <c r="AB15" s="3" t="n">
        <v>0.0102658864592958</v>
      </c>
      <c r="AC15" s="11" t="n">
        <f aca="false">$C15*AB15/100</f>
        <v>0.000661123087978647</v>
      </c>
      <c r="AD15" s="5" t="n">
        <f aca="false">AC15/SUM(AC$70:AC$70)*100</f>
        <v>0.0361420089120358</v>
      </c>
      <c r="AE15" s="10"/>
      <c r="AF15" s="3" t="n">
        <v>0.0103637682661416</v>
      </c>
      <c r="AG15" s="11" t="n">
        <f aca="false">$C15*AF15/100</f>
        <v>0.000667426676339517</v>
      </c>
      <c r="AH15" s="5" t="n">
        <f aca="false">AG15/SUM(AG$70:AG$70)*100</f>
        <v>0.0482594017782541</v>
      </c>
      <c r="AI15" s="10"/>
      <c r="AJ15" s="3" t="n">
        <v>0</v>
      </c>
      <c r="AK15" s="11" t="n">
        <f aca="false">$C15*AJ15/100</f>
        <v>0</v>
      </c>
      <c r="AL15" s="5" t="n">
        <f aca="false">AK15/SUM(AK$70:AK$70)*100</f>
        <v>0</v>
      </c>
      <c r="AM15" s="10"/>
      <c r="AN15" s="3" t="n">
        <v>0</v>
      </c>
      <c r="AO15" s="11" t="n">
        <f aca="false">$C15*AN15/100</f>
        <v>0</v>
      </c>
      <c r="AP15" s="5" t="n">
        <f aca="false">AO15/SUM(AO$70:AO$70)*100</f>
        <v>0</v>
      </c>
      <c r="AQ15" s="10"/>
      <c r="AR15" s="3" t="n">
        <v>0</v>
      </c>
      <c r="AS15" s="11" t="n">
        <f aca="false">$C15*AR15/100</f>
        <v>0</v>
      </c>
      <c r="AT15" s="5" t="n">
        <f aca="false">AS15/SUM(AS$70:AS$70)*100</f>
        <v>0</v>
      </c>
      <c r="AU15" s="10"/>
      <c r="AV15" s="3" t="n">
        <v>0</v>
      </c>
      <c r="AW15" s="11" t="n">
        <f aca="false">$C15*AV15/100</f>
        <v>0</v>
      </c>
      <c r="AX15" s="5" t="n">
        <f aca="false">AW15/SUM(AW$70:AW$70)*100</f>
        <v>0</v>
      </c>
      <c r="AY15" s="10"/>
      <c r="AZ15" s="3" t="n">
        <v>0</v>
      </c>
      <c r="BA15" s="11" t="n">
        <f aca="false">$C15*AZ15/100</f>
        <v>0</v>
      </c>
      <c r="BB15" s="5" t="n">
        <f aca="false">BA15/SUM(BA$70:BA$70)*100</f>
        <v>0</v>
      </c>
      <c r="BC15" s="10"/>
      <c r="BD15" s="3" t="n">
        <v>0</v>
      </c>
      <c r="BE15" s="11" t="n">
        <f aca="false">$C15*BD15/100</f>
        <v>0</v>
      </c>
      <c r="BF15" s="5" t="n">
        <f aca="false">BE15/SUM(BE$70:BE$70)*100</f>
        <v>0</v>
      </c>
      <c r="BG15" s="10"/>
      <c r="BH15" s="3" t="n">
        <v>0</v>
      </c>
      <c r="BI15" s="11" t="n">
        <f aca="false">$C15*BH15/100</f>
        <v>0</v>
      </c>
      <c r="BJ15" s="5" t="n">
        <f aca="false">BI15/SUM(BI$70:BI$70)*100</f>
        <v>0</v>
      </c>
      <c r="BK15" s="10"/>
      <c r="BL15" s="3" t="n">
        <v>0</v>
      </c>
      <c r="BM15" s="11" t="n">
        <f aca="false">$C15*BL15/100</f>
        <v>0</v>
      </c>
      <c r="BN15" s="5" t="n">
        <f aca="false">BM15/SUM(BM$70:BM$70)*100</f>
        <v>0</v>
      </c>
      <c r="BO15" s="10"/>
      <c r="BP15" s="10" t="n">
        <v>0</v>
      </c>
      <c r="BQ15" s="11" t="n">
        <f aca="false">$C15*BP15/100</f>
        <v>0</v>
      </c>
      <c r="BR15" s="5" t="n">
        <f aca="false">BQ15/SUM(BQ$70:BQ$70)*100</f>
        <v>0</v>
      </c>
      <c r="BS15" s="10"/>
      <c r="BT15" s="10" t="n">
        <v>0</v>
      </c>
      <c r="BU15" s="11" t="n">
        <f aca="false">$C15*BT15/100</f>
        <v>0</v>
      </c>
      <c r="BV15" s="5" t="n">
        <f aca="false">BU15/SUM(BU$70:BU$70)*100</f>
        <v>0</v>
      </c>
      <c r="BW15" s="10"/>
      <c r="BX15" s="3" t="n">
        <v>0</v>
      </c>
      <c r="BY15" s="11" t="n">
        <f aca="false">$C15*BX15/100</f>
        <v>0</v>
      </c>
      <c r="BZ15" s="5" t="n">
        <f aca="false">BY15/SUM(BY$70:BY$70)*100</f>
        <v>0</v>
      </c>
    </row>
    <row r="16" customFormat="false" ht="18.75" hidden="false" customHeight="false" outlineLevel="0" collapsed="false">
      <c r="A16" s="1" t="s">
        <v>50</v>
      </c>
      <c r="B16" s="1" t="s">
        <v>51</v>
      </c>
      <c r="C16" s="2" t="n">
        <v>3.01</v>
      </c>
      <c r="D16" s="3" t="n">
        <v>0.299555831009193</v>
      </c>
      <c r="E16" s="11" t="n">
        <f aca="false">$C16*D16/100</f>
        <v>0.00901663051337672</v>
      </c>
      <c r="F16" s="5" t="n">
        <f aca="false">E16/SUM(E$70:E$70)*100</f>
        <v>0.615101665474609</v>
      </c>
      <c r="G16" s="10"/>
      <c r="H16" s="3" t="n">
        <v>0.206504904491482</v>
      </c>
      <c r="I16" s="11" t="n">
        <f aca="false">$C16*H16/100</f>
        <v>0.0062157976251936</v>
      </c>
      <c r="J16" s="5" t="n">
        <f aca="false">I16/SUM(I$70:I$70)*100</f>
        <v>0.45600464185456</v>
      </c>
      <c r="K16" s="10"/>
      <c r="L16" s="3" t="n">
        <v>0.236430921052632</v>
      </c>
      <c r="M16" s="11" t="n">
        <f aca="false">$C16*L16/100</f>
        <v>0.00711657072368421</v>
      </c>
      <c r="N16" s="5" t="n">
        <f aca="false">M16/SUM(M$70:M$70)*100</f>
        <v>0.54779497291489</v>
      </c>
      <c r="O16" s="10"/>
      <c r="P16" s="3" t="n">
        <v>0.207965061869606</v>
      </c>
      <c r="Q16" s="11" t="n">
        <f aca="false">$C16*P16/100</f>
        <v>0.00625974836227514</v>
      </c>
      <c r="R16" s="5" t="n">
        <f aca="false">Q16/SUM(Q$70:Q$70)*100</f>
        <v>0.507713534866932</v>
      </c>
      <c r="S16" s="10"/>
      <c r="T16" s="3" t="n">
        <v>0.216004937255709</v>
      </c>
      <c r="U16" s="11" t="n">
        <f aca="false">$C16*T16/100</f>
        <v>0.00650174861139683</v>
      </c>
      <c r="V16" s="5" t="n">
        <f aca="false">U16/SUM(U$70:U$70)*100</f>
        <v>0.466130504742422</v>
      </c>
      <c r="W16" s="10"/>
      <c r="X16" s="3" t="n">
        <v>0.0312565117732861</v>
      </c>
      <c r="Y16" s="11" t="n">
        <f aca="false">$C16*X16/100</f>
        <v>0.000940821004375911</v>
      </c>
      <c r="Z16" s="5" t="n">
        <f aca="false">Y16/SUM(Y$70:Y$70)*100</f>
        <v>0.147009025670413</v>
      </c>
      <c r="AA16" s="10"/>
      <c r="AB16" s="3" t="n">
        <v>0.461964890668309</v>
      </c>
      <c r="AC16" s="11" t="n">
        <f aca="false">$C16*AB16/100</f>
        <v>0.0139051432091161</v>
      </c>
      <c r="AD16" s="5" t="n">
        <f aca="false">AC16/SUM(AC$70:AC$70)*100</f>
        <v>0.760160730921621</v>
      </c>
      <c r="AE16" s="10"/>
      <c r="AF16" s="3" t="n">
        <v>0.290185511451964</v>
      </c>
      <c r="AG16" s="11" t="n">
        <f aca="false">$C16*AF16/100</f>
        <v>0.00873458389470412</v>
      </c>
      <c r="AH16" s="5" t="n">
        <f aca="false">AG16/SUM(AG$70:AG$70)*100</f>
        <v>0.631568692837151</v>
      </c>
      <c r="AI16" s="10"/>
      <c r="AJ16" s="3" t="n">
        <v>0.176220586710895</v>
      </c>
      <c r="AK16" s="11" t="n">
        <f aca="false">$C16*AJ16/100</f>
        <v>0.00530423965999793</v>
      </c>
      <c r="AL16" s="5" t="n">
        <f aca="false">AK16/SUM(AK$70:AK$70)*100</f>
        <v>0.574994859094234</v>
      </c>
      <c r="AM16" s="10"/>
      <c r="AN16" s="3" t="n">
        <v>0.0619131152615829</v>
      </c>
      <c r="AO16" s="11" t="n">
        <f aca="false">$C16*AN16/100</f>
        <v>0.00186358476937365</v>
      </c>
      <c r="AP16" s="5" t="n">
        <f aca="false">AO16/SUM(AO$70:AO$70)*100</f>
        <v>0.172025558082915</v>
      </c>
      <c r="AQ16" s="10"/>
      <c r="AR16" s="3" t="n">
        <v>0.529268550862708</v>
      </c>
      <c r="AS16" s="11" t="n">
        <f aca="false">$C16*AR16/100</f>
        <v>0.0159309833809675</v>
      </c>
      <c r="AT16" s="5" t="n">
        <f aca="false">AS16/SUM(AS$70:AS$70)*100</f>
        <v>0.710950287804959</v>
      </c>
      <c r="AU16" s="10"/>
      <c r="AV16" s="3" t="n">
        <v>0.255482222695337</v>
      </c>
      <c r="AW16" s="11" t="n">
        <f aca="false">$C16*AV16/100</f>
        <v>0.00769001490312966</v>
      </c>
      <c r="AX16" s="5" t="n">
        <f aca="false">AW16/SUM(AW$70:AW$70)*100</f>
        <v>0.486755716549694</v>
      </c>
      <c r="AY16" s="10"/>
      <c r="AZ16" s="3" t="n">
        <v>0.168350168350168</v>
      </c>
      <c r="BA16" s="11" t="n">
        <f aca="false">$C16*AZ16/100</f>
        <v>0.00506734006734007</v>
      </c>
      <c r="BB16" s="5" t="n">
        <f aca="false">BA16/SUM(BA$70:BA$70)*100</f>
        <v>0.453139231168753</v>
      </c>
      <c r="BC16" s="10"/>
      <c r="BD16" s="3" t="n">
        <v>0.15748031496063</v>
      </c>
      <c r="BE16" s="11" t="n">
        <f aca="false">$C16*BD16/100</f>
        <v>0.00474015748031496</v>
      </c>
      <c r="BF16" s="5" t="n">
        <f aca="false">BE16/SUM(BE$70:BE$70)*100</f>
        <v>0.411571025399812</v>
      </c>
      <c r="BG16" s="10"/>
      <c r="BH16" s="3" t="n">
        <v>0.168421052631579</v>
      </c>
      <c r="BI16" s="11" t="n">
        <f aca="false">$C16*BH16/100</f>
        <v>0.00506947368421053</v>
      </c>
      <c r="BJ16" s="5" t="n">
        <f aca="false">BI16/SUM(BI$70:BI$70)*100</f>
        <v>0.442051021279213</v>
      </c>
      <c r="BK16" s="10"/>
      <c r="BL16" s="3" t="n">
        <v>0.169276343630978</v>
      </c>
      <c r="BM16" s="11" t="n">
        <f aca="false">$C16*BL16/100</f>
        <v>0.00509521794329243</v>
      </c>
      <c r="BN16" s="5" t="n">
        <f aca="false">BM16/SUM(BM$70:BM$70)*100</f>
        <v>0.371120991916405</v>
      </c>
      <c r="BO16" s="10"/>
      <c r="BP16" s="10" t="n">
        <v>0</v>
      </c>
      <c r="BQ16" s="11" t="n">
        <f aca="false">$C16*BP16/100</f>
        <v>0</v>
      </c>
      <c r="BR16" s="5" t="n">
        <f aca="false">BQ16/SUM(BQ$70:BQ$70)*100</f>
        <v>0</v>
      </c>
      <c r="BS16" s="10"/>
      <c r="BT16" s="10" t="n">
        <v>0</v>
      </c>
      <c r="BU16" s="11" t="n">
        <f aca="false">$C16*BT16/100</f>
        <v>0</v>
      </c>
      <c r="BV16" s="5" t="n">
        <f aca="false">BU16/SUM(BU$70:BU$70)*100</f>
        <v>0</v>
      </c>
      <c r="BW16" s="10"/>
      <c r="BX16" s="3" t="n">
        <v>0.0942013816202637</v>
      </c>
      <c r="BY16" s="11" t="n">
        <f aca="false">$C16*BX16/100</f>
        <v>0.00283546158676994</v>
      </c>
      <c r="BZ16" s="5" t="n">
        <f aca="false">BY16/SUM(BY$70:BY$70)*100</f>
        <v>0.267965774766309</v>
      </c>
    </row>
    <row r="17" customFormat="false" ht="18.75" hidden="false" customHeight="false" outlineLevel="0" collapsed="false">
      <c r="A17" s="1" t="s">
        <v>52</v>
      </c>
      <c r="B17" s="1" t="s">
        <v>53</v>
      </c>
      <c r="C17" s="2" t="n">
        <v>8.35</v>
      </c>
      <c r="D17" s="3" t="n">
        <v>0.671418241917157</v>
      </c>
      <c r="E17" s="11" t="n">
        <f aca="false">$C17*D17/100</f>
        <v>0.0560634232000826</v>
      </c>
      <c r="F17" s="5" t="n">
        <f aca="false">E17/SUM(E$70:E$70)*100</f>
        <v>3.82456671939906</v>
      </c>
      <c r="G17" s="10"/>
      <c r="H17" s="3" t="n">
        <v>0.45431078988126</v>
      </c>
      <c r="I17" s="11" t="n">
        <f aca="false">$C17*H17/100</f>
        <v>0.0379349509550852</v>
      </c>
      <c r="J17" s="5" t="n">
        <f aca="false">I17/SUM(I$70:I$70)*100</f>
        <v>2.78299178434162</v>
      </c>
      <c r="K17" s="10"/>
      <c r="L17" s="3" t="n">
        <v>0.400904605263158</v>
      </c>
      <c r="M17" s="11" t="n">
        <f aca="false">$C17*L17/100</f>
        <v>0.0334755345394737</v>
      </c>
      <c r="N17" s="5" t="n">
        <f aca="false">M17/SUM(M$70:M$70)*100</f>
        <v>2.57676488415042</v>
      </c>
      <c r="O17" s="10"/>
      <c r="P17" s="3" t="n">
        <v>0.447124883019653</v>
      </c>
      <c r="Q17" s="11" t="n">
        <f aca="false">$C17*P17/100</f>
        <v>0.037334927732141</v>
      </c>
      <c r="R17" s="5" t="n">
        <f aca="false">Q17/SUM(Q$70:Q$70)*100</f>
        <v>3.02814858295634</v>
      </c>
      <c r="S17" s="10"/>
      <c r="T17" s="3" t="n">
        <v>0.411437975725159</v>
      </c>
      <c r="U17" s="11" t="n">
        <f aca="false">$C17*T17/100</f>
        <v>0.0343550709730508</v>
      </c>
      <c r="V17" s="5" t="n">
        <f aca="false">U17/SUM(U$70:U$70)*100</f>
        <v>2.46302149318097</v>
      </c>
      <c r="W17" s="10"/>
      <c r="X17" s="3" t="n">
        <v>0.229214419670765</v>
      </c>
      <c r="Y17" s="11" t="n">
        <f aca="false">$C17*X17/100</f>
        <v>0.0191394040425089</v>
      </c>
      <c r="Z17" s="5" t="n">
        <f aca="false">Y17/SUM(Y$70:Y$70)*100</f>
        <v>2.99064872820099</v>
      </c>
      <c r="AA17" s="10"/>
      <c r="AB17" s="3" t="n">
        <v>0.236115388563803</v>
      </c>
      <c r="AC17" s="11" t="n">
        <f aca="false">$C17*AB17/100</f>
        <v>0.0197156349450775</v>
      </c>
      <c r="AD17" s="5" t="n">
        <f aca="false">AC17/SUM(AC$70:AC$70)*100</f>
        <v>1.07780633719821</v>
      </c>
      <c r="AE17" s="10"/>
      <c r="AF17" s="3" t="n">
        <v>0.518188413307078</v>
      </c>
      <c r="AG17" s="11" t="n">
        <f aca="false">$C17*AF17/100</f>
        <v>0.043268732511141</v>
      </c>
      <c r="AH17" s="5" t="n">
        <f aca="false">AG17/SUM(AG$70:AG$70)*100</f>
        <v>3.12861805006538</v>
      </c>
      <c r="AI17" s="10"/>
      <c r="AJ17" s="3" t="n">
        <v>0.352441173421789</v>
      </c>
      <c r="AK17" s="11" t="n">
        <f aca="false">$C17*AJ17/100</f>
        <v>0.0294288379807194</v>
      </c>
      <c r="AL17" s="5" t="n">
        <f aca="false">AK17/SUM(AK$70:AK$70)*100</f>
        <v>3.19017081291485</v>
      </c>
      <c r="AM17" s="10"/>
      <c r="AN17" s="3" t="n">
        <v>0.113507377979569</v>
      </c>
      <c r="AO17" s="11" t="n">
        <f aca="false">$C17*AN17/100</f>
        <v>0.00947786606129399</v>
      </c>
      <c r="AP17" s="5" t="n">
        <f aca="false">AO17/SUM(AO$70:AO$70)*100</f>
        <v>0.874891888699655</v>
      </c>
      <c r="AQ17" s="10"/>
      <c r="AR17" s="3" t="n">
        <v>1.10087858579443</v>
      </c>
      <c r="AS17" s="11" t="n">
        <f aca="false">$C17*AR17/100</f>
        <v>0.0919233619138351</v>
      </c>
      <c r="AT17" s="5" t="n">
        <f aca="false">AS17/SUM(AS$70:AS$70)*100</f>
        <v>4.10225401946728</v>
      </c>
      <c r="AU17" s="10"/>
      <c r="AV17" s="3" t="n">
        <v>0.723866297636789</v>
      </c>
      <c r="AW17" s="11" t="n">
        <f aca="false">$C17*AV17/100</f>
        <v>0.0604428358526719</v>
      </c>
      <c r="AX17" s="5" t="n">
        <f aca="false">AW17/SUM(AW$70:AW$70)*100</f>
        <v>3.82585680865056</v>
      </c>
      <c r="AY17" s="10"/>
      <c r="AZ17" s="3" t="n">
        <v>0.263047138047138</v>
      </c>
      <c r="BA17" s="11" t="n">
        <f aca="false">$C17*AZ17/100</f>
        <v>0.021964436026936</v>
      </c>
      <c r="BB17" s="5" t="n">
        <f aca="false">BA17/SUM(BA$70:BA$70)*100</f>
        <v>1.96413651383881</v>
      </c>
      <c r="BC17" s="10"/>
      <c r="BD17" s="3" t="n">
        <v>0.178477690288714</v>
      </c>
      <c r="BE17" s="11" t="n">
        <f aca="false">$C17*BD17/100</f>
        <v>0.0149028871391076</v>
      </c>
      <c r="BF17" s="5" t="n">
        <f aca="false">BE17/SUM(BE$70:BE$70)*100</f>
        <v>1.29396471883728</v>
      </c>
      <c r="BG17" s="10"/>
      <c r="BH17" s="3" t="n">
        <v>0.326315789473684</v>
      </c>
      <c r="BI17" s="11" t="n">
        <f aca="false">$C17*BH17/100</f>
        <v>0.0272473684210526</v>
      </c>
      <c r="BJ17" s="5" t="n">
        <f aca="false">BI17/SUM(BI$70:BI$70)*100</f>
        <v>2.37593245137301</v>
      </c>
      <c r="BK17" s="10"/>
      <c r="BL17" s="3" t="n">
        <v>0.43377063055438</v>
      </c>
      <c r="BM17" s="11" t="n">
        <f aca="false">$C17*BL17/100</f>
        <v>0.0362198476512907</v>
      </c>
      <c r="BN17" s="5" t="n">
        <f aca="false">BM17/SUM(BM$70:BM$70)*100</f>
        <v>2.63814932688084</v>
      </c>
      <c r="BO17" s="10"/>
      <c r="BP17" s="10" t="n">
        <v>0.0257964658841739</v>
      </c>
      <c r="BQ17" s="11" t="n">
        <f aca="false">$C17*BP17/100</f>
        <v>0.00215400490132852</v>
      </c>
      <c r="BR17" s="5" t="n">
        <f aca="false">BQ17/SUM(BQ$70:BQ$70)*100</f>
        <v>1.06171960430283</v>
      </c>
      <c r="BS17" s="10"/>
      <c r="BT17" s="10" t="n">
        <v>0</v>
      </c>
      <c r="BU17" s="11" t="n">
        <f aca="false">$C17*BT17/100</f>
        <v>0</v>
      </c>
      <c r="BV17" s="5" t="n">
        <f aca="false">BU17/SUM(BU$70:BU$70)*100</f>
        <v>0</v>
      </c>
      <c r="BW17" s="10"/>
      <c r="BX17" s="3" t="n">
        <v>0.858279254762403</v>
      </c>
      <c r="BY17" s="11" t="n">
        <f aca="false">$C17*BX17/100</f>
        <v>0.0716663177726607</v>
      </c>
      <c r="BZ17" s="5" t="n">
        <f aca="false">BY17/SUM(BY$70:BY$70)*100</f>
        <v>6.77283743013997</v>
      </c>
    </row>
    <row r="18" customFormat="false" ht="18.75" hidden="false" customHeight="false" outlineLevel="0" collapsed="false">
      <c r="A18" s="1" t="s">
        <v>54</v>
      </c>
      <c r="B18" s="1" t="s">
        <v>55</v>
      </c>
      <c r="C18" s="2" t="n">
        <v>13.48</v>
      </c>
      <c r="D18" s="3" t="n">
        <v>0</v>
      </c>
      <c r="E18" s="11" t="n">
        <f aca="false">$C18*D18/100</f>
        <v>0</v>
      </c>
      <c r="F18" s="5" t="n">
        <f aca="false">E18/SUM(E$70:E$70)*100</f>
        <v>0</v>
      </c>
      <c r="G18" s="10"/>
      <c r="H18" s="3" t="n">
        <v>0</v>
      </c>
      <c r="I18" s="11" t="n">
        <f aca="false">$C18*H18/100</f>
        <v>0</v>
      </c>
      <c r="J18" s="5" t="n">
        <f aca="false">I18/SUM(I$70:I$70)*100</f>
        <v>0</v>
      </c>
      <c r="K18" s="10"/>
      <c r="L18" s="3" t="n">
        <v>0</v>
      </c>
      <c r="M18" s="11" t="n">
        <f aca="false">$C18*L18/100</f>
        <v>0</v>
      </c>
      <c r="N18" s="5" t="n">
        <f aca="false">M18/SUM(M$70:M$70)*100</f>
        <v>0</v>
      </c>
      <c r="O18" s="10"/>
      <c r="P18" s="3" t="n">
        <v>0</v>
      </c>
      <c r="Q18" s="11" t="n">
        <f aca="false">$C18*P18/100</f>
        <v>0</v>
      </c>
      <c r="R18" s="5" t="n">
        <f aca="false">Q18/SUM(Q$70:Q$70)*100</f>
        <v>0</v>
      </c>
      <c r="S18" s="10"/>
      <c r="T18" s="3" t="n">
        <v>0.020571898786258</v>
      </c>
      <c r="U18" s="11" t="n">
        <f aca="false">$C18*T18/100</f>
        <v>0.00277309195638758</v>
      </c>
      <c r="V18" s="5" t="n">
        <f aca="false">U18/SUM(U$70:U$70)*100</f>
        <v>0.198811555257961</v>
      </c>
      <c r="W18" s="10"/>
      <c r="X18" s="3" t="n">
        <v>0</v>
      </c>
      <c r="Y18" s="11" t="n">
        <f aca="false">$C18*X18/100</f>
        <v>0</v>
      </c>
      <c r="Z18" s="5" t="n">
        <f aca="false">Y18/SUM(Y$70:Y$70)*100</f>
        <v>0</v>
      </c>
      <c r="AA18" s="10"/>
      <c r="AB18" s="3" t="n">
        <v>0</v>
      </c>
      <c r="AC18" s="11" t="n">
        <f aca="false">$C18*AB18/100</f>
        <v>0</v>
      </c>
      <c r="AD18" s="5" t="n">
        <f aca="false">AC18/SUM(AC$70:AC$70)*100</f>
        <v>0</v>
      </c>
      <c r="AE18" s="10"/>
      <c r="AF18" s="3" t="n">
        <v>0</v>
      </c>
      <c r="AG18" s="11" t="n">
        <f aca="false">$C18*AF18/100</f>
        <v>0</v>
      </c>
      <c r="AH18" s="5" t="n">
        <f aca="false">AG18/SUM(AG$70:AG$70)*100</f>
        <v>0</v>
      </c>
      <c r="AI18" s="10"/>
      <c r="AJ18" s="3" t="n">
        <v>0</v>
      </c>
      <c r="AK18" s="11" t="n">
        <f aca="false">$C18*AJ18/100</f>
        <v>0</v>
      </c>
      <c r="AL18" s="5" t="n">
        <f aca="false">AK18/SUM(AK$70:AK$70)*100</f>
        <v>0</v>
      </c>
      <c r="AM18" s="10"/>
      <c r="AN18" s="3" t="n">
        <v>0.0103188525435972</v>
      </c>
      <c r="AO18" s="11" t="n">
        <f aca="false">$C18*AN18/100</f>
        <v>0.0013909813228769</v>
      </c>
      <c r="AP18" s="5" t="n">
        <f aca="false">AO18/SUM(AO$70:AO$70)*100</f>
        <v>0.128400028956683</v>
      </c>
      <c r="AQ18" s="10"/>
      <c r="AR18" s="3" t="n">
        <v>0</v>
      </c>
      <c r="AS18" s="11" t="n">
        <f aca="false">$C18*AR18/100</f>
        <v>0</v>
      </c>
      <c r="AT18" s="5" t="n">
        <f aca="false">AS18/SUM(AS$70:AS$70)*100</f>
        <v>0</v>
      </c>
      <c r="AU18" s="10"/>
      <c r="AV18" s="3" t="n">
        <v>0</v>
      </c>
      <c r="AW18" s="11" t="n">
        <f aca="false">$C18*AV18/100</f>
        <v>0</v>
      </c>
      <c r="AX18" s="5" t="n">
        <f aca="false">AW18/SUM(AW$70:AW$70)*100</f>
        <v>0</v>
      </c>
      <c r="AY18" s="10"/>
      <c r="AZ18" s="3" t="n">
        <v>0</v>
      </c>
      <c r="BA18" s="11" t="n">
        <f aca="false">$C18*AZ18/100</f>
        <v>0</v>
      </c>
      <c r="BB18" s="5" t="n">
        <f aca="false">BA18/SUM(BA$70:BA$70)*100</f>
        <v>0</v>
      </c>
      <c r="BC18" s="10"/>
      <c r="BD18" s="3" t="n">
        <v>0</v>
      </c>
      <c r="BE18" s="11" t="n">
        <f aca="false">$C18*BD18/100</f>
        <v>0</v>
      </c>
      <c r="BF18" s="5" t="n">
        <f aca="false">BE18/SUM(BE$70:BE$70)*100</f>
        <v>0</v>
      </c>
      <c r="BG18" s="10"/>
      <c r="BH18" s="3" t="n">
        <v>0</v>
      </c>
      <c r="BI18" s="11" t="n">
        <f aca="false">$C18*BH18/100</f>
        <v>0</v>
      </c>
      <c r="BJ18" s="5" t="n">
        <f aca="false">BI18/SUM(BI$70:BI$70)*100</f>
        <v>0</v>
      </c>
      <c r="BK18" s="10"/>
      <c r="BL18" s="3" t="n">
        <v>0</v>
      </c>
      <c r="BM18" s="11" t="n">
        <f aca="false">$C18*BL18/100</f>
        <v>0</v>
      </c>
      <c r="BN18" s="5" t="n">
        <f aca="false">BM18/SUM(BM$70:BM$70)*100</f>
        <v>0</v>
      </c>
      <c r="BO18" s="10"/>
      <c r="BP18" s="10" t="n">
        <v>0</v>
      </c>
      <c r="BQ18" s="11" t="n">
        <f aca="false">$C18*BP18/100</f>
        <v>0</v>
      </c>
      <c r="BR18" s="5" t="n">
        <f aca="false">BQ18/SUM(BQ$70:BQ$70)*100</f>
        <v>0</v>
      </c>
      <c r="BS18" s="10"/>
      <c r="BT18" s="10" t="n">
        <v>0</v>
      </c>
      <c r="BU18" s="11" t="n">
        <f aca="false">$C18*BT18/100</f>
        <v>0</v>
      </c>
      <c r="BV18" s="5" t="n">
        <f aca="false">BU18/SUM(BU$70:BU$70)*100</f>
        <v>0</v>
      </c>
      <c r="BW18" s="10"/>
      <c r="BX18" s="3" t="n">
        <v>0</v>
      </c>
      <c r="BY18" s="11" t="n">
        <f aca="false">$C18*BX18/100</f>
        <v>0</v>
      </c>
      <c r="BZ18" s="5" t="n">
        <f aca="false">BY18/SUM(BY$70:BY$70)*100</f>
        <v>0</v>
      </c>
    </row>
    <row r="19" customFormat="false" ht="18.75" hidden="false" customHeight="false" outlineLevel="0" collapsed="false">
      <c r="A19" s="1" t="s">
        <v>56</v>
      </c>
      <c r="B19" s="1" t="s">
        <v>57</v>
      </c>
      <c r="C19" s="2" t="n">
        <v>19.24</v>
      </c>
      <c r="D19" s="3" t="n">
        <v>0.0103295114141101</v>
      </c>
      <c r="E19" s="11" t="n">
        <f aca="false">$C19*D19/100</f>
        <v>0.00198739799607479</v>
      </c>
      <c r="F19" s="5" t="n">
        <f aca="false">E19/SUM(E$70:E$70)*100</f>
        <v>0.135577454963128</v>
      </c>
      <c r="G19" s="10"/>
      <c r="H19" s="3" t="n">
        <v>0.0103252452245741</v>
      </c>
      <c r="I19" s="11" t="n">
        <f aca="false">$C19*H19/100</f>
        <v>0.00198657718120805</v>
      </c>
      <c r="J19" s="5" t="n">
        <f aca="false">I19/SUM(I$70:I$70)*100</f>
        <v>0.145739689522952</v>
      </c>
      <c r="K19" s="10"/>
      <c r="L19" s="3" t="n">
        <v>0.0102796052631579</v>
      </c>
      <c r="M19" s="11" t="n">
        <f aca="false">$C19*L19/100</f>
        <v>0.00197779605263158</v>
      </c>
      <c r="N19" s="5" t="n">
        <f aca="false">M19/SUM(M$70:M$70)*100</f>
        <v>0.152240001139426</v>
      </c>
      <c r="O19" s="10"/>
      <c r="P19" s="3" t="n">
        <v>0.0103982530934803</v>
      </c>
      <c r="Q19" s="11" t="n">
        <f aca="false">$C19*P19/100</f>
        <v>0.00200062389518561</v>
      </c>
      <c r="R19" s="5" t="n">
        <f aca="false">Q19/SUM(Q$70:Q$70)*100</f>
        <v>0.162265920445843</v>
      </c>
      <c r="S19" s="10"/>
      <c r="T19" s="3" t="n">
        <v>0.010285949393129</v>
      </c>
      <c r="U19" s="11" t="n">
        <f aca="false">$C19*T19/100</f>
        <v>0.00197901666323802</v>
      </c>
      <c r="V19" s="5" t="n">
        <f aca="false">U19/SUM(U$70:U$70)*100</f>
        <v>0.14188183691258</v>
      </c>
      <c r="W19" s="10"/>
      <c r="X19" s="3" t="n">
        <v>0</v>
      </c>
      <c r="Y19" s="11" t="n">
        <f aca="false">$C19*X19/100</f>
        <v>0</v>
      </c>
      <c r="Z19" s="5" t="n">
        <f aca="false">Y19/SUM(Y$70:Y$70)*100</f>
        <v>0</v>
      </c>
      <c r="AA19" s="10"/>
      <c r="AB19" s="3" t="n">
        <v>0</v>
      </c>
      <c r="AC19" s="11" t="n">
        <f aca="false">$C19*AB19/100</f>
        <v>0</v>
      </c>
      <c r="AD19" s="5" t="n">
        <f aca="false">AC19/SUM(AC$70:AC$70)*100</f>
        <v>0</v>
      </c>
      <c r="AE19" s="10"/>
      <c r="AF19" s="3" t="n">
        <v>0.0207275365322831</v>
      </c>
      <c r="AG19" s="11" t="n">
        <f aca="false">$C19*AF19/100</f>
        <v>0.00398797802881128</v>
      </c>
      <c r="AH19" s="5" t="n">
        <f aca="false">AG19/SUM(AG$70:AG$70)*100</f>
        <v>0.288357419320996</v>
      </c>
      <c r="AI19" s="10"/>
      <c r="AJ19" s="3" t="n">
        <v>0.0103659168653467</v>
      </c>
      <c r="AK19" s="11" t="n">
        <f aca="false">$C19*AJ19/100</f>
        <v>0.00199440240489271</v>
      </c>
      <c r="AL19" s="5" t="n">
        <f aca="false">AK19/SUM(AK$70:AK$70)*100</f>
        <v>0.216198965975631</v>
      </c>
      <c r="AM19" s="10"/>
      <c r="AN19" s="3" t="n">
        <v>0</v>
      </c>
      <c r="AO19" s="11" t="n">
        <f aca="false">$C19*AN19/100</f>
        <v>0</v>
      </c>
      <c r="AP19" s="5" t="n">
        <f aca="false">AO19/SUM(AO$70:AO$70)*100</f>
        <v>0</v>
      </c>
      <c r="AQ19" s="10"/>
      <c r="AR19" s="3" t="n">
        <v>0</v>
      </c>
      <c r="AS19" s="11" t="n">
        <f aca="false">$C19*AR19/100</f>
        <v>0</v>
      </c>
      <c r="AT19" s="5" t="n">
        <f aca="false">AS19/SUM(AS$70:AS$70)*100</f>
        <v>0</v>
      </c>
      <c r="AU19" s="10"/>
      <c r="AV19" s="3" t="n">
        <v>0</v>
      </c>
      <c r="AW19" s="11" t="n">
        <f aca="false">$C19*AV19/100</f>
        <v>0</v>
      </c>
      <c r="AX19" s="5" t="n">
        <f aca="false">AW19/SUM(AW$70:AW$70)*100</f>
        <v>0</v>
      </c>
      <c r="AY19" s="10"/>
      <c r="AZ19" s="3" t="n">
        <v>0</v>
      </c>
      <c r="BA19" s="11" t="n">
        <f aca="false">$C19*AZ19/100</f>
        <v>0</v>
      </c>
      <c r="BB19" s="5" t="n">
        <f aca="false">BA19/SUM(BA$70:BA$70)*100</f>
        <v>0</v>
      </c>
      <c r="BC19" s="10"/>
      <c r="BD19" s="3" t="n">
        <v>0</v>
      </c>
      <c r="BE19" s="11" t="n">
        <f aca="false">$C19*BD19/100</f>
        <v>0</v>
      </c>
      <c r="BF19" s="5" t="n">
        <f aca="false">BE19/SUM(BE$70:BE$70)*100</f>
        <v>0</v>
      </c>
      <c r="BG19" s="10"/>
      <c r="BH19" s="3" t="n">
        <v>0</v>
      </c>
      <c r="BI19" s="11" t="n">
        <f aca="false">$C19*BH19/100</f>
        <v>0</v>
      </c>
      <c r="BJ19" s="5" t="n">
        <f aca="false">BI19/SUM(BI$70:BI$70)*100</f>
        <v>0</v>
      </c>
      <c r="BK19" s="10"/>
      <c r="BL19" s="3" t="n">
        <v>0</v>
      </c>
      <c r="BM19" s="11" t="n">
        <f aca="false">$C19*BL19/100</f>
        <v>0</v>
      </c>
      <c r="BN19" s="5" t="n">
        <f aca="false">BM19/SUM(BM$70:BM$70)*100</f>
        <v>0</v>
      </c>
      <c r="BO19" s="10"/>
      <c r="BP19" s="10" t="n">
        <v>0</v>
      </c>
      <c r="BQ19" s="11" t="n">
        <f aca="false">$C19*BP19/100</f>
        <v>0</v>
      </c>
      <c r="BR19" s="5" t="n">
        <f aca="false">BQ19/SUM(BQ$70:BQ$70)*100</f>
        <v>0</v>
      </c>
      <c r="BS19" s="10"/>
      <c r="BT19" s="10" t="n">
        <v>0</v>
      </c>
      <c r="BU19" s="11" t="n">
        <f aca="false">$C19*BT19/100</f>
        <v>0</v>
      </c>
      <c r="BV19" s="5" t="n">
        <f aca="false">BU19/SUM(BU$70:BU$70)*100</f>
        <v>0</v>
      </c>
      <c r="BW19" s="10"/>
      <c r="BX19" s="3" t="n">
        <v>0</v>
      </c>
      <c r="BY19" s="11" t="n">
        <f aca="false">$C19*BX19/100</f>
        <v>0</v>
      </c>
      <c r="BZ19" s="5" t="n">
        <f aca="false">BY19/SUM(BY$70:BY$70)*100</f>
        <v>0</v>
      </c>
    </row>
    <row r="20" customFormat="false" ht="18.75" hidden="false" customHeight="false" outlineLevel="0" collapsed="false">
      <c r="A20" s="1" t="s">
        <v>58</v>
      </c>
      <c r="B20" s="1" t="s">
        <v>59</v>
      </c>
      <c r="C20" s="2" t="n">
        <v>10.36</v>
      </c>
      <c r="D20" s="3" t="n">
        <v>0.0413180456564405</v>
      </c>
      <c r="E20" s="11" t="n">
        <f aca="false">$C20*D20/100</f>
        <v>0.00428054953000723</v>
      </c>
      <c r="F20" s="5" t="n">
        <f aca="false">E20/SUM(E$70:E$70)*100</f>
        <v>0.292012979920584</v>
      </c>
      <c r="G20" s="10"/>
      <c r="H20" s="3" t="n">
        <v>0.0103252452245741</v>
      </c>
      <c r="I20" s="11" t="n">
        <f aca="false">$C20*H20/100</f>
        <v>0.00106969540526588</v>
      </c>
      <c r="J20" s="5" t="n">
        <f aca="false">I20/SUM(I$70:I$70)*100</f>
        <v>0.078475217435436</v>
      </c>
      <c r="K20" s="10"/>
      <c r="L20" s="3" t="n">
        <v>0.0102796052631579</v>
      </c>
      <c r="M20" s="11" t="n">
        <f aca="false">$C20*L20/100</f>
        <v>0.00106496710526316</v>
      </c>
      <c r="N20" s="5" t="n">
        <f aca="false">M20/SUM(M$70:M$70)*100</f>
        <v>0.0819753852289218</v>
      </c>
      <c r="O20" s="10"/>
      <c r="P20" s="3" t="n">
        <v>0.0207965061869606</v>
      </c>
      <c r="Q20" s="11" t="n">
        <f aca="false">$C20*P20/100</f>
        <v>0.00215451804096912</v>
      </c>
      <c r="R20" s="5" t="n">
        <f aca="false">Q20/SUM(Q$70:Q$70)*100</f>
        <v>0.174747914326293</v>
      </c>
      <c r="S20" s="10"/>
      <c r="T20" s="3" t="n">
        <v>0</v>
      </c>
      <c r="U20" s="11" t="n">
        <f aca="false">$C20*T20/100</f>
        <v>0</v>
      </c>
      <c r="V20" s="5" t="n">
        <f aca="false">U20/SUM(U$70:U$70)*100</f>
        <v>0</v>
      </c>
      <c r="W20" s="10"/>
      <c r="X20" s="3" t="n">
        <v>0.0208376745155241</v>
      </c>
      <c r="Y20" s="11" t="n">
        <f aca="false">$C20*X20/100</f>
        <v>0.00215878307980829</v>
      </c>
      <c r="Z20" s="5" t="n">
        <f aca="false">Y20/SUM(Y$70:Y$70)*100</f>
        <v>0.33732303564684</v>
      </c>
      <c r="AA20" s="10"/>
      <c r="AB20" s="3" t="n">
        <v>0.0102658864592958</v>
      </c>
      <c r="AC20" s="11" t="n">
        <f aca="false">$C20*AB20/100</f>
        <v>0.00106354583718304</v>
      </c>
      <c r="AD20" s="5" t="n">
        <f aca="false">AC20/SUM(AC$70:AC$70)*100</f>
        <v>0.0581414925976227</v>
      </c>
      <c r="AE20" s="10"/>
      <c r="AF20" s="3" t="n">
        <v>0.0518188413307079</v>
      </c>
      <c r="AG20" s="11" t="n">
        <f aca="false">$C20*AF20/100</f>
        <v>0.00536843196186133</v>
      </c>
      <c r="AH20" s="5" t="n">
        <f aca="false">AG20/SUM(AG$70:AG$70)*100</f>
        <v>0.388173449085956</v>
      </c>
      <c r="AI20" s="10"/>
      <c r="AJ20" s="3" t="n">
        <v>0.0103659168653467</v>
      </c>
      <c r="AK20" s="11" t="n">
        <f aca="false">$C20*AJ20/100</f>
        <v>0.00107390898724992</v>
      </c>
      <c r="AL20" s="5" t="n">
        <f aca="false">AK20/SUM(AK$70:AK$70)*100</f>
        <v>0.116414827833032</v>
      </c>
      <c r="AM20" s="10"/>
      <c r="AN20" s="3" t="n">
        <v>0.0103188525435972</v>
      </c>
      <c r="AO20" s="11" t="n">
        <f aca="false">$C20*AN20/100</f>
        <v>0.00106903312351667</v>
      </c>
      <c r="AP20" s="5" t="n">
        <f aca="false">AO20/SUM(AO$70:AO$70)*100</f>
        <v>0.098681327892525</v>
      </c>
      <c r="AQ20" s="10"/>
      <c r="AR20" s="3" t="n">
        <v>0.0317561130517625</v>
      </c>
      <c r="AS20" s="11" t="n">
        <f aca="false">$C20*AR20/100</f>
        <v>0.00328993331216259</v>
      </c>
      <c r="AT20" s="5" t="n">
        <f aca="false">AS20/SUM(AS$70:AS$70)*100</f>
        <v>0.146819501295536</v>
      </c>
      <c r="AU20" s="10"/>
      <c r="AV20" s="3" t="n">
        <v>0.106450926123057</v>
      </c>
      <c r="AW20" s="11" t="n">
        <f aca="false">$C20*AV20/100</f>
        <v>0.0110283159463487</v>
      </c>
      <c r="AX20" s="5" t="n">
        <f aca="false">AW20/SUM(AW$70:AW$70)*100</f>
        <v>0.698060523734058</v>
      </c>
      <c r="AY20" s="10"/>
      <c r="AZ20" s="3" t="n">
        <v>0.0105218855218855</v>
      </c>
      <c r="BA20" s="11" t="n">
        <f aca="false">$C20*AZ20/100</f>
        <v>0.00109006734006734</v>
      </c>
      <c r="BB20" s="5" t="n">
        <f aca="false">BA20/SUM(BA$70:BA$70)*100</f>
        <v>0.0974776253095573</v>
      </c>
      <c r="BC20" s="10"/>
      <c r="BD20" s="3" t="n">
        <v>0.020997375328084</v>
      </c>
      <c r="BE20" s="11" t="n">
        <f aca="false">$C20*BD20/100</f>
        <v>0.0021753280839895</v>
      </c>
      <c r="BF20" s="5" t="n">
        <f aca="false">BE20/SUM(BE$70:BE$70)*100</f>
        <v>0.188876005454797</v>
      </c>
      <c r="BG20" s="10"/>
      <c r="BH20" s="3" t="n">
        <v>0.0105263157894737</v>
      </c>
      <c r="BI20" s="11" t="n">
        <f aca="false">$C20*BH20/100</f>
        <v>0.00109052631578947</v>
      </c>
      <c r="BJ20" s="5" t="n">
        <f aca="false">BI20/SUM(BI$70:BI$70)*100</f>
        <v>0.0950923708565748</v>
      </c>
      <c r="BK20" s="10"/>
      <c r="BL20" s="3" t="n">
        <v>0.0105797714769361</v>
      </c>
      <c r="BM20" s="11" t="n">
        <f aca="false">$C20*BL20/100</f>
        <v>0.00109606432501058</v>
      </c>
      <c r="BN20" s="5" t="n">
        <f aca="false">BM20/SUM(BM$70:BM$70)*100</f>
        <v>0.0798341668657384</v>
      </c>
      <c r="BO20" s="10"/>
      <c r="BP20" s="10" t="n">
        <v>0</v>
      </c>
      <c r="BQ20" s="11" t="n">
        <f aca="false">$C20*BP20/100</f>
        <v>0</v>
      </c>
      <c r="BR20" s="5" t="n">
        <f aca="false">BQ20/SUM(BQ$70:BQ$70)*100</f>
        <v>0</v>
      </c>
      <c r="BS20" s="10"/>
      <c r="BT20" s="10" t="n">
        <v>0</v>
      </c>
      <c r="BU20" s="11" t="n">
        <f aca="false">$C20*BT20/100</f>
        <v>0</v>
      </c>
      <c r="BV20" s="5" t="n">
        <f aca="false">BU20/SUM(BU$70:BU$70)*100</f>
        <v>0</v>
      </c>
      <c r="BW20" s="10"/>
      <c r="BX20" s="3" t="n">
        <v>0</v>
      </c>
      <c r="BY20" s="11" t="n">
        <f aca="false">$C20*BX20/100</f>
        <v>0</v>
      </c>
      <c r="BZ20" s="5" t="n">
        <f aca="false">BY20/SUM(BY$70:BY$70)*100</f>
        <v>0</v>
      </c>
    </row>
    <row r="21" customFormat="false" ht="18.75" hidden="false" customHeight="false" outlineLevel="0" collapsed="false">
      <c r="A21" s="1" t="s">
        <v>60</v>
      </c>
      <c r="B21" s="1" t="s">
        <v>61</v>
      </c>
      <c r="C21" s="2" t="n">
        <v>19.46</v>
      </c>
      <c r="D21" s="3" t="n">
        <v>0.0826360913128809</v>
      </c>
      <c r="E21" s="11" t="n">
        <f aca="false">$C21*D21/100</f>
        <v>0.0160809833694866</v>
      </c>
      <c r="F21" s="5" t="n">
        <f aca="false">E21/SUM(E$70:E$70)*100</f>
        <v>1.09702173537733</v>
      </c>
      <c r="G21" s="10"/>
      <c r="H21" s="3" t="n">
        <v>0.0309757356737223</v>
      </c>
      <c r="I21" s="11" t="n">
        <f aca="false">$C21*H21/100</f>
        <v>0.00602787816210635</v>
      </c>
      <c r="J21" s="5" t="n">
        <f aca="false">I21/SUM(I$70:I$70)*100</f>
        <v>0.442218455007794</v>
      </c>
      <c r="K21" s="10"/>
      <c r="L21" s="3" t="n">
        <v>0.0102796052631579</v>
      </c>
      <c r="M21" s="11" t="n">
        <f aca="false">$C21*L21/100</f>
        <v>0.00200041118421053</v>
      </c>
      <c r="N21" s="5" t="n">
        <f aca="false">M21/SUM(M$70:M$70)*100</f>
        <v>0.153980791173245</v>
      </c>
      <c r="O21" s="10"/>
      <c r="P21" s="3" t="n">
        <v>0.0311947592804409</v>
      </c>
      <c r="Q21" s="11" t="n">
        <f aca="false">$C21*P21/100</f>
        <v>0.0060705001559738</v>
      </c>
      <c r="R21" s="5" t="n">
        <f aca="false">Q21/SUM(Q$70:Q$70)*100</f>
        <v>0.492364055905839</v>
      </c>
      <c r="S21" s="10"/>
      <c r="T21" s="3" t="n">
        <v>0.030857848179387</v>
      </c>
      <c r="U21" s="11" t="n">
        <f aca="false">$C21*T21/100</f>
        <v>0.0060049372557087</v>
      </c>
      <c r="V21" s="5" t="n">
        <f aca="false">U21/SUM(U$70:U$70)*100</f>
        <v>0.43051255919732</v>
      </c>
      <c r="W21" s="10"/>
      <c r="X21" s="3" t="n">
        <v>0.010418837257762</v>
      </c>
      <c r="Y21" s="11" t="n">
        <f aca="false">$C21*X21/100</f>
        <v>0.00202750573036049</v>
      </c>
      <c r="Z21" s="5" t="n">
        <f aca="false">Y21/SUM(Y$70:Y$70)*100</f>
        <v>0.316810148343991</v>
      </c>
      <c r="AA21" s="10"/>
      <c r="AB21" s="3" t="n">
        <v>0.0307976593778873</v>
      </c>
      <c r="AC21" s="11" t="n">
        <f aca="false">$C21*AB21/100</f>
        <v>0.00599322451493687</v>
      </c>
      <c r="AD21" s="5" t="n">
        <f aca="false">AC21/SUM(AC$70:AC$70)*100</f>
        <v>0.327635167746063</v>
      </c>
      <c r="AE21" s="10"/>
      <c r="AF21" s="3" t="n">
        <v>0.114001450927557</v>
      </c>
      <c r="AG21" s="11" t="n">
        <f aca="false">$C21*AF21/100</f>
        <v>0.0221846823505026</v>
      </c>
      <c r="AH21" s="5" t="n">
        <f aca="false">AG21/SUM(AG$70:AG$70)*100</f>
        <v>1.60410055041197</v>
      </c>
      <c r="AI21" s="10"/>
      <c r="AJ21" s="3" t="n">
        <v>0.0310977505960402</v>
      </c>
      <c r="AK21" s="11" t="n">
        <f aca="false">$C21*AJ21/100</f>
        <v>0.00605162226598943</v>
      </c>
      <c r="AL21" s="5" t="n">
        <f aca="false">AK21/SUM(AK$70:AK$70)*100</f>
        <v>0.656013286572628</v>
      </c>
      <c r="AM21" s="10"/>
      <c r="AN21" s="3" t="n">
        <v>0.0309565576307915</v>
      </c>
      <c r="AO21" s="11" t="n">
        <f aca="false">$C21*AN21/100</f>
        <v>0.00602414611495202</v>
      </c>
      <c r="AP21" s="5" t="n">
        <f aca="false">AO21/SUM(AO$70:AO$70)*100</f>
        <v>0.556082617988958</v>
      </c>
      <c r="AQ21" s="10"/>
      <c r="AR21" s="3" t="n">
        <v>0.0529268550862708</v>
      </c>
      <c r="AS21" s="11" t="n">
        <f aca="false">$C21*AR21/100</f>
        <v>0.0102995659997883</v>
      </c>
      <c r="AT21" s="5" t="n">
        <f aca="false">AS21/SUM(AS$70:AS$70)*100</f>
        <v>0.459637627929718</v>
      </c>
      <c r="AU21" s="10"/>
      <c r="AV21" s="3" t="n">
        <v>0.0319352778369172</v>
      </c>
      <c r="AW21" s="11" t="n">
        <f aca="false">$C21*AV21/100</f>
        <v>0.00621460506706408</v>
      </c>
      <c r="AX21" s="5" t="n">
        <f aca="false">AW21/SUM(AW$70:AW$70)*100</f>
        <v>0.393366538374462</v>
      </c>
      <c r="AY21" s="10"/>
      <c r="AZ21" s="3" t="n">
        <v>0.0315656565656566</v>
      </c>
      <c r="BA21" s="11" t="n">
        <f aca="false">$C21*AZ21/100</f>
        <v>0.00614267676767677</v>
      </c>
      <c r="BB21" s="5" t="n">
        <f aca="false">BA21/SUM(BA$70:BA$70)*100</f>
        <v>0.549299591271424</v>
      </c>
      <c r="BC21" s="10"/>
      <c r="BD21" s="3" t="n">
        <v>0.020997375328084</v>
      </c>
      <c r="BE21" s="11" t="n">
        <f aca="false">$C21*BD21/100</f>
        <v>0.00408608923884514</v>
      </c>
      <c r="BF21" s="5" t="n">
        <f aca="false">BE21/SUM(BE$70:BE$70)*100</f>
        <v>0.354780604840768</v>
      </c>
      <c r="BG21" s="10"/>
      <c r="BH21" s="3" t="n">
        <v>0.0631578947368421</v>
      </c>
      <c r="BI21" s="11" t="n">
        <f aca="false">$C21*BH21/100</f>
        <v>0.0122905263157895</v>
      </c>
      <c r="BJ21" s="5" t="n">
        <f aca="false">BI21/SUM(BI$70:BI$70)*100</f>
        <v>1.07171672019437</v>
      </c>
      <c r="BK21" s="10"/>
      <c r="BL21" s="3" t="n">
        <v>0.0211595429538722</v>
      </c>
      <c r="BM21" s="11" t="n">
        <f aca="false">$C21*BL21/100</f>
        <v>0.00411764705882353</v>
      </c>
      <c r="BN21" s="5" t="n">
        <f aca="false">BM21/SUM(BM$70:BM$70)*100</f>
        <v>0.299917545792909</v>
      </c>
      <c r="BO21" s="10"/>
      <c r="BP21" s="10" t="n">
        <v>0</v>
      </c>
      <c r="BQ21" s="11" t="n">
        <f aca="false">$C21*BP21/100</f>
        <v>0</v>
      </c>
      <c r="BR21" s="5" t="n">
        <f aca="false">BQ21/SUM(BQ$70:BQ$70)*100</f>
        <v>0</v>
      </c>
      <c r="BS21" s="10"/>
      <c r="BT21" s="10" t="n">
        <v>0</v>
      </c>
      <c r="BU21" s="11" t="n">
        <f aca="false">$C21*BT21/100</f>
        <v>0</v>
      </c>
      <c r="BV21" s="5" t="n">
        <f aca="false">BU21/SUM(BU$70:BU$70)*100</f>
        <v>0</v>
      </c>
      <c r="BW21" s="10"/>
      <c r="BX21" s="3" t="n">
        <v>0.0104668201800293</v>
      </c>
      <c r="BY21" s="11" t="n">
        <f aca="false">$C21*BX21/100</f>
        <v>0.0020368432070337</v>
      </c>
      <c r="BZ21" s="5" t="n">
        <f aca="false">BY21/SUM(BY$70:BY$70)*100</f>
        <v>0.192492210297245</v>
      </c>
    </row>
    <row r="22" customFormat="false" ht="18.75" hidden="false" customHeight="false" outlineLevel="0" collapsed="false">
      <c r="A22" s="1" t="s">
        <v>62</v>
      </c>
      <c r="B22" s="1" t="s">
        <v>63</v>
      </c>
      <c r="C22" s="2" t="n">
        <v>25.57</v>
      </c>
      <c r="D22" s="3" t="n">
        <v>0.0309885342423303</v>
      </c>
      <c r="E22" s="11" t="n">
        <f aca="false">$C22*D22/100</f>
        <v>0.00792376820576387</v>
      </c>
      <c r="F22" s="5" t="n">
        <f aca="false">E22/SUM(E$70:E$70)*100</f>
        <v>0.540548158535425</v>
      </c>
      <c r="G22" s="10"/>
      <c r="H22" s="3" t="n">
        <v>0.0826019617965927</v>
      </c>
      <c r="I22" s="11" t="n">
        <f aca="false">$C22*H22/100</f>
        <v>0.0211213216313888</v>
      </c>
      <c r="J22" s="5" t="n">
        <f aca="false">I22/SUM(I$70:I$70)*100</f>
        <v>1.54950680295297</v>
      </c>
      <c r="K22" s="10"/>
      <c r="L22" s="3" t="n">
        <v>0.0205592105263158</v>
      </c>
      <c r="M22" s="11" t="n">
        <f aca="false">$C22*L22/100</f>
        <v>0.00525699013157895</v>
      </c>
      <c r="N22" s="5" t="n">
        <f aca="false">M22/SUM(M$70:M$70)*100</f>
        <v>0.404654556043153</v>
      </c>
      <c r="O22" s="10"/>
      <c r="P22" s="3" t="n">
        <v>0.0311947592804409</v>
      </c>
      <c r="Q22" s="11" t="n">
        <f aca="false">$C22*P22/100</f>
        <v>0.00797649994800873</v>
      </c>
      <c r="R22" s="5" t="n">
        <f aca="false">Q22/SUM(Q$70:Q$70)*100</f>
        <v>0.646955236871135</v>
      </c>
      <c r="S22" s="10"/>
      <c r="T22" s="3" t="n">
        <v>0.020571898786258</v>
      </c>
      <c r="U22" s="11" t="n">
        <f aca="false">$C22*T22/100</f>
        <v>0.00526023451964616</v>
      </c>
      <c r="V22" s="5" t="n">
        <f aca="false">U22/SUM(U$70:U$70)*100</f>
        <v>0.377122512458907</v>
      </c>
      <c r="W22" s="10"/>
      <c r="X22" s="3" t="n">
        <v>0</v>
      </c>
      <c r="Y22" s="11" t="n">
        <f aca="false">$C22*X22/100</f>
        <v>0</v>
      </c>
      <c r="Z22" s="5" t="n">
        <f aca="false">Y22/SUM(Y$70:Y$70)*100</f>
        <v>0</v>
      </c>
      <c r="AA22" s="10"/>
      <c r="AB22" s="3" t="n">
        <v>0.0102658864592958</v>
      </c>
      <c r="AC22" s="11" t="n">
        <f aca="false">$C22*AB22/100</f>
        <v>0.00262498716764193</v>
      </c>
      <c r="AD22" s="5" t="n">
        <f aca="false">AC22/SUM(AC$70:AC$70)*100</f>
        <v>0.143501734142974</v>
      </c>
      <c r="AE22" s="10"/>
      <c r="AF22" s="3" t="n">
        <v>0.114001450927557</v>
      </c>
      <c r="AG22" s="11" t="n">
        <f aca="false">$C22*AF22/100</f>
        <v>0.0291501710021764</v>
      </c>
      <c r="AH22" s="5" t="n">
        <f aca="false">AG22/SUM(AG$70:AG$70)*100</f>
        <v>2.10775185375303</v>
      </c>
      <c r="AI22" s="10"/>
      <c r="AJ22" s="3" t="n">
        <v>0.0518295843267337</v>
      </c>
      <c r="AK22" s="11" t="n">
        <f aca="false">$C22*AJ22/100</f>
        <v>0.0132528247123458</v>
      </c>
      <c r="AL22" s="5" t="n">
        <f aca="false">AK22/SUM(AK$70:AK$70)*100</f>
        <v>1.43664437629857</v>
      </c>
      <c r="AM22" s="10"/>
      <c r="AN22" s="3" t="n">
        <v>0.0103188525435972</v>
      </c>
      <c r="AO22" s="11" t="n">
        <f aca="false">$C22*AN22/100</f>
        <v>0.00263853059539779</v>
      </c>
      <c r="AP22" s="5" t="n">
        <f aca="false">AO22/SUM(AO$70:AO$70)*100</f>
        <v>0.243559995580296</v>
      </c>
      <c r="AQ22" s="10"/>
      <c r="AR22" s="3" t="n">
        <v>0.0423414840690166</v>
      </c>
      <c r="AS22" s="11" t="n">
        <f aca="false">$C22*AR22/100</f>
        <v>0.0108267174764476</v>
      </c>
      <c r="AT22" s="5" t="n">
        <f aca="false">AS22/SUM(AS$70:AS$70)*100</f>
        <v>0.483162760376686</v>
      </c>
      <c r="AU22" s="10"/>
      <c r="AV22" s="3" t="n">
        <v>0.0319352778369172</v>
      </c>
      <c r="AW22" s="11" t="n">
        <f aca="false">$C22*AV22/100</f>
        <v>0.00816585054289972</v>
      </c>
      <c r="AX22" s="5" t="n">
        <f aca="false">AW22/SUM(AW$70:AW$70)*100</f>
        <v>0.516874737216598</v>
      </c>
      <c r="AY22" s="10"/>
      <c r="AZ22" s="3" t="n">
        <v>0.021043771043771</v>
      </c>
      <c r="BA22" s="11" t="n">
        <f aca="false">$C22*AZ22/100</f>
        <v>0.00538089225589226</v>
      </c>
      <c r="BB22" s="5" t="n">
        <f aca="false">BA22/SUM(BA$70:BA$70)*100</f>
        <v>0.481178162001039</v>
      </c>
      <c r="BC22" s="10"/>
      <c r="BD22" s="3" t="n">
        <v>0.020997375328084</v>
      </c>
      <c r="BE22" s="11" t="n">
        <f aca="false">$C22*BD22/100</f>
        <v>0.00536902887139108</v>
      </c>
      <c r="BF22" s="5" t="n">
        <f aca="false">BE22/SUM(BE$70:BE$70)*100</f>
        <v>0.46617369299992</v>
      </c>
      <c r="BG22" s="10"/>
      <c r="BH22" s="3" t="n">
        <v>0.0210526315789474</v>
      </c>
      <c r="BI22" s="11" t="n">
        <f aca="false">$C22*BH22/100</f>
        <v>0.00538315789473684</v>
      </c>
      <c r="BJ22" s="5" t="n">
        <f aca="false">BI22/SUM(BI$70:BI$70)*100</f>
        <v>0.469403846100892</v>
      </c>
      <c r="BK22" s="10"/>
      <c r="BL22" s="3" t="n">
        <v>0.0211595429538722</v>
      </c>
      <c r="BM22" s="11" t="n">
        <f aca="false">$C22*BL22/100</f>
        <v>0.00541049513330512</v>
      </c>
      <c r="BN22" s="5" t="n">
        <f aca="false">BM22/SUM(BM$70:BM$70)*100</f>
        <v>0.394084873891299</v>
      </c>
      <c r="BO22" s="10"/>
      <c r="BP22" s="10" t="n">
        <v>0</v>
      </c>
      <c r="BQ22" s="11" t="n">
        <f aca="false">$C22*BP22/100</f>
        <v>0</v>
      </c>
      <c r="BR22" s="5" t="n">
        <f aca="false">BQ22/SUM(BQ$70:BQ$70)*100</f>
        <v>0</v>
      </c>
      <c r="BS22" s="10"/>
      <c r="BT22" s="10" t="n">
        <v>0</v>
      </c>
      <c r="BU22" s="11" t="n">
        <f aca="false">$C22*BT22/100</f>
        <v>0</v>
      </c>
      <c r="BV22" s="5" t="n">
        <f aca="false">BU22/SUM(BU$70:BU$70)*100</f>
        <v>0</v>
      </c>
      <c r="BW22" s="10"/>
      <c r="BX22" s="3" t="n">
        <v>0</v>
      </c>
      <c r="BY22" s="11" t="n">
        <f aca="false">$C22*BX22/100</f>
        <v>0</v>
      </c>
      <c r="BZ22" s="5" t="n">
        <f aca="false">BY22/SUM(BY$70:BY$70)*100</f>
        <v>0</v>
      </c>
    </row>
    <row r="23" customFormat="false" ht="18.75" hidden="false" customHeight="false" outlineLevel="0" collapsed="false">
      <c r="A23" s="1" t="s">
        <v>64</v>
      </c>
      <c r="B23" s="1" t="s">
        <v>65</v>
      </c>
      <c r="C23" s="2" t="n">
        <v>24.18</v>
      </c>
      <c r="D23" s="3" t="n">
        <v>0.0103295114141101</v>
      </c>
      <c r="E23" s="11" t="n">
        <f aca="false">$C23*D23/100</f>
        <v>0.00249767585993183</v>
      </c>
      <c r="F23" s="5" t="n">
        <f aca="false">E23/SUM(E$70:E$70)*100</f>
        <v>0.170387882588797</v>
      </c>
      <c r="G23" s="10"/>
      <c r="H23" s="3" t="n">
        <v>0</v>
      </c>
      <c r="I23" s="11" t="n">
        <f aca="false">$C23*H23/100</f>
        <v>0</v>
      </c>
      <c r="J23" s="5" t="n">
        <f aca="false">I23/SUM(I$70:I$70)*100</f>
        <v>0</v>
      </c>
      <c r="K23" s="10"/>
      <c r="L23" s="3" t="n">
        <v>0</v>
      </c>
      <c r="M23" s="11" t="n">
        <f aca="false">$C23*L23/100</f>
        <v>0</v>
      </c>
      <c r="N23" s="5" t="n">
        <f aca="false">M23/SUM(M$70:M$70)*100</f>
        <v>0</v>
      </c>
      <c r="O23" s="10"/>
      <c r="P23" s="3" t="n">
        <v>0</v>
      </c>
      <c r="Q23" s="11" t="n">
        <f aca="false">$C23*P23/100</f>
        <v>0</v>
      </c>
      <c r="R23" s="5" t="n">
        <f aca="false">Q23/SUM(Q$70:Q$70)*100</f>
        <v>0</v>
      </c>
      <c r="S23" s="10"/>
      <c r="T23" s="3" t="n">
        <v>0</v>
      </c>
      <c r="U23" s="11" t="n">
        <f aca="false">$C23*T23/100</f>
        <v>0</v>
      </c>
      <c r="V23" s="5" t="n">
        <f aca="false">U23/SUM(U$70:U$70)*100</f>
        <v>0</v>
      </c>
      <c r="W23" s="10"/>
      <c r="X23" s="3" t="n">
        <v>0</v>
      </c>
      <c r="Y23" s="11" t="n">
        <f aca="false">$C23*X23/100</f>
        <v>0</v>
      </c>
      <c r="Z23" s="5" t="n">
        <f aca="false">Y23/SUM(Y$70:Y$70)*100</f>
        <v>0</v>
      </c>
      <c r="AA23" s="10"/>
      <c r="AB23" s="3" t="n">
        <v>0</v>
      </c>
      <c r="AC23" s="11" t="n">
        <f aca="false">$C23*AB23/100</f>
        <v>0</v>
      </c>
      <c r="AD23" s="5" t="n">
        <f aca="false">AC23/SUM(AC$70:AC$70)*100</f>
        <v>0</v>
      </c>
      <c r="AE23" s="10"/>
      <c r="AF23" s="3" t="n">
        <v>0</v>
      </c>
      <c r="AG23" s="11" t="n">
        <f aca="false">$C23*AF23/100</f>
        <v>0</v>
      </c>
      <c r="AH23" s="5" t="n">
        <f aca="false">AG23/SUM(AG$70:AG$70)*100</f>
        <v>0</v>
      </c>
      <c r="AI23" s="10"/>
      <c r="AJ23" s="3" t="n">
        <v>0</v>
      </c>
      <c r="AK23" s="11" t="n">
        <f aca="false">$C23*AJ23/100</f>
        <v>0</v>
      </c>
      <c r="AL23" s="5" t="n">
        <f aca="false">AK23/SUM(AK$70:AK$70)*100</f>
        <v>0</v>
      </c>
      <c r="AM23" s="10"/>
      <c r="AN23" s="3" t="n">
        <v>0</v>
      </c>
      <c r="AO23" s="11" t="n">
        <f aca="false">$C23*AN23/100</f>
        <v>0</v>
      </c>
      <c r="AP23" s="5" t="n">
        <f aca="false">AO23/SUM(AO$70:AO$70)*100</f>
        <v>0</v>
      </c>
      <c r="AQ23" s="10"/>
      <c r="AR23" s="3" t="n">
        <v>0</v>
      </c>
      <c r="AS23" s="11" t="n">
        <f aca="false">$C23*AR23/100</f>
        <v>0</v>
      </c>
      <c r="AT23" s="5" t="n">
        <f aca="false">AS23/SUM(AS$70:AS$70)*100</f>
        <v>0</v>
      </c>
      <c r="AU23" s="10"/>
      <c r="AV23" s="3" t="n">
        <v>0</v>
      </c>
      <c r="AW23" s="11" t="n">
        <f aca="false">$C23*AV23/100</f>
        <v>0</v>
      </c>
      <c r="AX23" s="5" t="n">
        <f aca="false">AW23/SUM(AW$70:AW$70)*100</f>
        <v>0</v>
      </c>
      <c r="AY23" s="10"/>
      <c r="AZ23" s="3" t="n">
        <v>0.0105218855218855</v>
      </c>
      <c r="BA23" s="11" t="n">
        <f aca="false">$C23*AZ23/100</f>
        <v>0.00254419191919192</v>
      </c>
      <c r="BB23" s="5" t="n">
        <f aca="false">BA23/SUM(BA$70:BA$70)*100</f>
        <v>0.227510519303581</v>
      </c>
      <c r="BC23" s="10"/>
      <c r="BD23" s="3" t="n">
        <v>0</v>
      </c>
      <c r="BE23" s="11" t="n">
        <f aca="false">$C23*BD23/100</f>
        <v>0</v>
      </c>
      <c r="BF23" s="5" t="n">
        <f aca="false">BE23/SUM(BE$70:BE$70)*100</f>
        <v>0</v>
      </c>
      <c r="BG23" s="10"/>
      <c r="BH23" s="3" t="n">
        <v>0</v>
      </c>
      <c r="BI23" s="11" t="n">
        <f aca="false">$C23*BH23/100</f>
        <v>0</v>
      </c>
      <c r="BJ23" s="5" t="n">
        <f aca="false">BI23/SUM(BI$70:BI$70)*100</f>
        <v>0</v>
      </c>
      <c r="BK23" s="10"/>
      <c r="BL23" s="3" t="n">
        <v>0</v>
      </c>
      <c r="BM23" s="11" t="n">
        <f aca="false">$C23*BL23/100</f>
        <v>0</v>
      </c>
      <c r="BN23" s="5" t="n">
        <f aca="false">BM23/SUM(BM$70:BM$70)*100</f>
        <v>0</v>
      </c>
      <c r="BO23" s="10"/>
      <c r="BP23" s="10" t="n">
        <v>0</v>
      </c>
      <c r="BQ23" s="11" t="n">
        <f aca="false">$C23*BP23/100</f>
        <v>0</v>
      </c>
      <c r="BR23" s="5" t="n">
        <f aca="false">BQ23/SUM(BQ$70:BQ$70)*100</f>
        <v>0</v>
      </c>
      <c r="BS23" s="10"/>
      <c r="BT23" s="10" t="n">
        <v>0</v>
      </c>
      <c r="BU23" s="11" t="n">
        <f aca="false">$C23*BT23/100</f>
        <v>0</v>
      </c>
      <c r="BV23" s="5" t="n">
        <f aca="false">BU23/SUM(BU$70:BU$70)*100</f>
        <v>0</v>
      </c>
      <c r="BW23" s="10"/>
      <c r="BX23" s="3" t="n">
        <v>0.0104668201800293</v>
      </c>
      <c r="BY23" s="11" t="n">
        <f aca="false">$C23*BX23/100</f>
        <v>0.00253087711953109</v>
      </c>
      <c r="BZ23" s="5" t="n">
        <f aca="false">BY23/SUM(BY$70:BY$70)*100</f>
        <v>0.239180968396063</v>
      </c>
    </row>
    <row r="24" customFormat="false" ht="18.75" hidden="false" customHeight="false" outlineLevel="0" collapsed="false">
      <c r="A24" s="1" t="s">
        <v>66</v>
      </c>
      <c r="B24" s="1" t="s">
        <v>67</v>
      </c>
      <c r="C24" s="2" t="n">
        <v>39.87</v>
      </c>
      <c r="D24" s="3" t="n">
        <v>0</v>
      </c>
      <c r="E24" s="11" t="n">
        <f aca="false">$C24*D24/100</f>
        <v>0</v>
      </c>
      <c r="F24" s="5" t="n">
        <f aca="false">E24/SUM(E$70:E$70)*100</f>
        <v>0</v>
      </c>
      <c r="G24" s="10"/>
      <c r="H24" s="3" t="n">
        <v>0</v>
      </c>
      <c r="I24" s="11" t="n">
        <f aca="false">$C24*H24/100</f>
        <v>0</v>
      </c>
      <c r="J24" s="5" t="n">
        <f aca="false">I24/SUM(I$70:I$70)*100</f>
        <v>0</v>
      </c>
      <c r="K24" s="10"/>
      <c r="L24" s="3" t="n">
        <v>0.0102796052631579</v>
      </c>
      <c r="M24" s="11" t="n">
        <f aca="false">$C24*L24/100</f>
        <v>0.00409847861842105</v>
      </c>
      <c r="N24" s="5" t="n">
        <f aca="false">M24/SUM(M$70:M$70)*100</f>
        <v>0.315478630219798</v>
      </c>
      <c r="O24" s="10"/>
      <c r="P24" s="3" t="n">
        <v>0</v>
      </c>
      <c r="Q24" s="11" t="n">
        <f aca="false">$C24*P24/100</f>
        <v>0</v>
      </c>
      <c r="R24" s="5" t="n">
        <f aca="false">Q24/SUM(Q$70:Q$70)*100</f>
        <v>0</v>
      </c>
      <c r="S24" s="10"/>
      <c r="T24" s="3" t="n">
        <v>0.010285949393129</v>
      </c>
      <c r="U24" s="11" t="n">
        <f aca="false">$C24*T24/100</f>
        <v>0.00410100802304053</v>
      </c>
      <c r="V24" s="5" t="n">
        <f aca="false">U24/SUM(U$70:U$70)*100</f>
        <v>0.294013972853669</v>
      </c>
      <c r="W24" s="10"/>
      <c r="X24" s="3" t="n">
        <v>0</v>
      </c>
      <c r="Y24" s="11" t="n">
        <f aca="false">$C24*X24/100</f>
        <v>0</v>
      </c>
      <c r="Z24" s="5" t="n">
        <f aca="false">Y24/SUM(Y$70:Y$70)*100</f>
        <v>0</v>
      </c>
      <c r="AA24" s="10"/>
      <c r="AB24" s="3" t="n">
        <v>0</v>
      </c>
      <c r="AC24" s="11" t="n">
        <f aca="false">$C24*AB24/100</f>
        <v>0</v>
      </c>
      <c r="AD24" s="5" t="n">
        <f aca="false">AC24/SUM(AC$70:AC$70)*100</f>
        <v>0</v>
      </c>
      <c r="AE24" s="10"/>
      <c r="AF24" s="3" t="n">
        <v>0</v>
      </c>
      <c r="AG24" s="11" t="n">
        <f aca="false">$C24*AF24/100</f>
        <v>0</v>
      </c>
      <c r="AH24" s="5" t="n">
        <f aca="false">AG24/SUM(AG$70:AG$70)*100</f>
        <v>0</v>
      </c>
      <c r="AI24" s="10"/>
      <c r="AJ24" s="3" t="n">
        <v>0</v>
      </c>
      <c r="AK24" s="11" t="n">
        <f aca="false">$C24*AJ24/100</f>
        <v>0</v>
      </c>
      <c r="AL24" s="5" t="n">
        <f aca="false">AK24/SUM(AK$70:AK$70)*100</f>
        <v>0</v>
      </c>
      <c r="AM24" s="10"/>
      <c r="AN24" s="3" t="n">
        <v>0</v>
      </c>
      <c r="AO24" s="11" t="n">
        <f aca="false">$C24*AN24/100</f>
        <v>0</v>
      </c>
      <c r="AP24" s="5" t="n">
        <f aca="false">AO24/SUM(AO$70:AO$70)*100</f>
        <v>0</v>
      </c>
      <c r="AQ24" s="10"/>
      <c r="AR24" s="3" t="n">
        <v>0</v>
      </c>
      <c r="AS24" s="11" t="n">
        <f aca="false">$C24*AR24/100</f>
        <v>0</v>
      </c>
      <c r="AT24" s="5" t="n">
        <f aca="false">AS24/SUM(AS$70:AS$70)*100</f>
        <v>0</v>
      </c>
      <c r="AU24" s="10"/>
      <c r="AV24" s="3" t="n">
        <v>0</v>
      </c>
      <c r="AW24" s="11" t="n">
        <f aca="false">$C24*AV24/100</f>
        <v>0</v>
      </c>
      <c r="AX24" s="5" t="n">
        <f aca="false">AW24/SUM(AW$70:AW$70)*100</f>
        <v>0</v>
      </c>
      <c r="AY24" s="10"/>
      <c r="AZ24" s="3" t="n">
        <v>0</v>
      </c>
      <c r="BA24" s="11" t="n">
        <f aca="false">$C24*AZ24/100</f>
        <v>0</v>
      </c>
      <c r="BB24" s="5" t="n">
        <f aca="false">BA24/SUM(BA$70:BA$70)*100</f>
        <v>0</v>
      </c>
      <c r="BC24" s="10"/>
      <c r="BD24" s="3" t="n">
        <v>0</v>
      </c>
      <c r="BE24" s="11" t="n">
        <f aca="false">$C24*BD24/100</f>
        <v>0</v>
      </c>
      <c r="BF24" s="5" t="n">
        <f aca="false">BE24/SUM(BE$70:BE$70)*100</f>
        <v>0</v>
      </c>
      <c r="BG24" s="10"/>
      <c r="BH24" s="3" t="n">
        <v>0</v>
      </c>
      <c r="BI24" s="11" t="n">
        <f aca="false">$C24*BH24/100</f>
        <v>0</v>
      </c>
      <c r="BJ24" s="5" t="n">
        <f aca="false">BI24/SUM(BI$70:BI$70)*100</f>
        <v>0</v>
      </c>
      <c r="BK24" s="10"/>
      <c r="BL24" s="3" t="n">
        <v>0</v>
      </c>
      <c r="BM24" s="11" t="n">
        <f aca="false">$C24*BL24/100</f>
        <v>0</v>
      </c>
      <c r="BN24" s="5" t="n">
        <f aca="false">BM24/SUM(BM$70:BM$70)*100</f>
        <v>0</v>
      </c>
      <c r="BO24" s="10"/>
      <c r="BP24" s="10" t="n">
        <v>0.0128982329420869</v>
      </c>
      <c r="BQ24" s="11" t="n">
        <f aca="false">$C24*BP24/100</f>
        <v>0.00514252547401006</v>
      </c>
      <c r="BR24" s="5" t="n">
        <f aca="false">BQ24/SUM(BQ$70:BQ$70)*100</f>
        <v>2.53477608524273</v>
      </c>
      <c r="BS24" s="10"/>
      <c r="BT24" s="10" t="n">
        <v>0</v>
      </c>
      <c r="BU24" s="11" t="n">
        <f aca="false">$C24*BT24/100</f>
        <v>0</v>
      </c>
      <c r="BV24" s="5" t="n">
        <f aca="false">BU24/SUM(BU$70:BU$70)*100</f>
        <v>0</v>
      </c>
      <c r="BW24" s="10"/>
      <c r="BX24" s="3" t="n">
        <v>0.0104668201800293</v>
      </c>
      <c r="BY24" s="11" t="n">
        <f aca="false">$C24*BX24/100</f>
        <v>0.00417312120577768</v>
      </c>
      <c r="BZ24" s="5" t="n">
        <f aca="false">BY24/SUM(BY$70:BY$70)*100</f>
        <v>0.394381522330481</v>
      </c>
    </row>
    <row r="25" customFormat="false" ht="18.75" hidden="false" customHeight="false" outlineLevel="0" collapsed="false">
      <c r="A25" s="1" t="s">
        <v>68</v>
      </c>
      <c r="B25" s="1" t="s">
        <v>69</v>
      </c>
      <c r="C25" s="2" t="n">
        <v>14.17</v>
      </c>
      <c r="D25" s="3" t="n">
        <v>2.49974176221465</v>
      </c>
      <c r="E25" s="11" t="n">
        <f aca="false">$C25*D25/100</f>
        <v>0.354213407705816</v>
      </c>
      <c r="F25" s="5" t="n">
        <f aca="false">E25/SUM(E$70:E$70)*100</f>
        <v>24.163933155523</v>
      </c>
      <c r="G25" s="10"/>
      <c r="H25" s="3" t="n">
        <v>2.36448115642747</v>
      </c>
      <c r="I25" s="11" t="n">
        <f aca="false">$C25*H25/100</f>
        <v>0.335046979865772</v>
      </c>
      <c r="J25" s="5" t="n">
        <f aca="false">I25/SUM(I$70:I$70)*100</f>
        <v>24.5797864201515</v>
      </c>
      <c r="K25" s="10"/>
      <c r="L25" s="3" t="n">
        <v>2.04564144736842</v>
      </c>
      <c r="M25" s="11" t="n">
        <f aca="false">$C25*L25/100</f>
        <v>0.289867393092105</v>
      </c>
      <c r="N25" s="5" t="n">
        <f aca="false">M25/SUM(M$70:M$70)*100</f>
        <v>22.3124180048331</v>
      </c>
      <c r="O25" s="10"/>
      <c r="P25" s="3" t="n">
        <v>2.31881043984611</v>
      </c>
      <c r="Q25" s="11" t="n">
        <f aca="false">$C25*P25/100</f>
        <v>0.328575439326193</v>
      </c>
      <c r="R25" s="5" t="n">
        <f aca="false">Q25/SUM(Q$70:Q$70)*100</f>
        <v>26.649984650521</v>
      </c>
      <c r="S25" s="10"/>
      <c r="T25" s="3" t="n">
        <v>2.47891380374409</v>
      </c>
      <c r="U25" s="11" t="n">
        <f aca="false">$C25*T25/100</f>
        <v>0.351262085990537</v>
      </c>
      <c r="V25" s="5" t="n">
        <f aca="false">U25/SUM(U$70:U$70)*100</f>
        <v>25.1830673909228</v>
      </c>
      <c r="W25" s="10"/>
      <c r="X25" s="3" t="n">
        <v>0.343821629506147</v>
      </c>
      <c r="Y25" s="11" t="n">
        <f aca="false">$C25*X25/100</f>
        <v>0.048719524901021</v>
      </c>
      <c r="Z25" s="5" t="n">
        <f aca="false">Y25/SUM(Y$70:Y$70)*100</f>
        <v>7.61272319974994</v>
      </c>
      <c r="AA25" s="10"/>
      <c r="AB25" s="3" t="n">
        <v>3.49040139616056</v>
      </c>
      <c r="AC25" s="11" t="n">
        <f aca="false">$C25*AB25/100</f>
        <v>0.494589877835951</v>
      </c>
      <c r="AD25" s="5" t="n">
        <f aca="false">AC25/SUM(AC$70:AC$70)*100</f>
        <v>27.0380389031686</v>
      </c>
      <c r="AE25" s="10"/>
      <c r="AF25" s="3" t="n">
        <v>3.26458700383459</v>
      </c>
      <c r="AG25" s="11" t="n">
        <f aca="false">$C25*AF25/100</f>
        <v>0.462591978443362</v>
      </c>
      <c r="AH25" s="5" t="n">
        <f aca="false">AG25/SUM(AG$70:AG$70)*100</f>
        <v>33.4484864607649</v>
      </c>
      <c r="AI25" s="10"/>
      <c r="AJ25" s="3" t="n">
        <v>1.76220586710895</v>
      </c>
      <c r="AK25" s="11" t="n">
        <f aca="false">$C25*AJ25/100</f>
        <v>0.249704571369338</v>
      </c>
      <c r="AL25" s="5" t="n">
        <f aca="false">AK25/SUM(AK$70:AK$70)*100</f>
        <v>27.0686948616787</v>
      </c>
      <c r="AM25" s="10"/>
      <c r="AN25" s="3" t="n">
        <v>1.65101640697554</v>
      </c>
      <c r="AO25" s="11" t="n">
        <f aca="false">$C25*AN25/100</f>
        <v>0.233949024868435</v>
      </c>
      <c r="AP25" s="5" t="n">
        <f aca="false">AO25/SUM(AO$70:AO$70)*100</f>
        <v>21.5955894399549</v>
      </c>
      <c r="AQ25" s="10"/>
      <c r="AR25" s="3" t="n">
        <v>3.09092833703821</v>
      </c>
      <c r="AS25" s="11" t="n">
        <f aca="false">$C25*AR25/100</f>
        <v>0.437984545358315</v>
      </c>
      <c r="AT25" s="5" t="n">
        <f aca="false">AS25/SUM(AS$70:AS$70)*100</f>
        <v>19.5458893610187</v>
      </c>
      <c r="AU25" s="10"/>
      <c r="AV25" s="3" t="n">
        <v>2.20353417074729</v>
      </c>
      <c r="AW25" s="11" t="n">
        <f aca="false">$C25*AV25/100</f>
        <v>0.31224079199489</v>
      </c>
      <c r="AX25" s="5" t="n">
        <f aca="false">AW25/SUM(AW$70:AW$70)*100</f>
        <v>19.7639396487597</v>
      </c>
      <c r="AY25" s="10"/>
      <c r="AZ25" s="3" t="n">
        <v>1.8202861952862</v>
      </c>
      <c r="BA25" s="11" t="n">
        <f aca="false">$C25*AZ25/100</f>
        <v>0.257934553872054</v>
      </c>
      <c r="BB25" s="5" t="n">
        <f aca="false">BA25/SUM(BA$70:BA$70)*100</f>
        <v>23.0654078629442</v>
      </c>
      <c r="BC25" s="10"/>
      <c r="BD25" s="3" t="n">
        <v>1.59580052493438</v>
      </c>
      <c r="BE25" s="11" t="n">
        <f aca="false">$C25*BD25/100</f>
        <v>0.226124934383202</v>
      </c>
      <c r="BF25" s="5" t="n">
        <f aca="false">BE25/SUM(BE$70:BE$70)*100</f>
        <v>19.6336243044769</v>
      </c>
      <c r="BG25" s="10"/>
      <c r="BH25" s="3" t="n">
        <v>1.67368421052632</v>
      </c>
      <c r="BI25" s="11" t="n">
        <f aca="false">$C25*BH25/100</f>
        <v>0.237161052631579</v>
      </c>
      <c r="BJ25" s="5" t="n">
        <f aca="false">BI25/SUM(BI$70:BI$70)*100</f>
        <v>20.6801123852306</v>
      </c>
      <c r="BK25" s="10"/>
      <c r="BL25" s="3" t="n">
        <v>1.55522640710961</v>
      </c>
      <c r="BM25" s="11" t="n">
        <f aca="false">$C25*BL25/100</f>
        <v>0.220375581887431</v>
      </c>
      <c r="BN25" s="5" t="n">
        <f aca="false">BM25/SUM(BM$70:BM$70)*100</f>
        <v>16.0515223204309</v>
      </c>
      <c r="BO25" s="10"/>
      <c r="BP25" s="10" t="n">
        <v>0.154778795305043</v>
      </c>
      <c r="BQ25" s="11" t="n">
        <f aca="false">$C25*BP25/100</f>
        <v>0.0219321552947246</v>
      </c>
      <c r="BR25" s="5" t="n">
        <f aca="false">BQ25/SUM(BQ$70:BQ$70)*100</f>
        <v>10.8104671566259</v>
      </c>
      <c r="BS25" s="10"/>
      <c r="BT25" s="10" t="n">
        <v>0.0170706725844998</v>
      </c>
      <c r="BU25" s="11" t="n">
        <f aca="false">$C25*BT25/100</f>
        <v>0.00241891430522363</v>
      </c>
      <c r="BV25" s="5" t="n">
        <f aca="false">BU25/SUM(BU$70:BU$70)*100</f>
        <v>1.68964037012306</v>
      </c>
      <c r="BW25" s="10"/>
      <c r="BX25" s="3" t="n">
        <v>1.20368432070337</v>
      </c>
      <c r="BY25" s="11" t="n">
        <f aca="false">$C25*BX25/100</f>
        <v>0.170562068243668</v>
      </c>
      <c r="BZ25" s="5" t="n">
        <f aca="false">BY25/SUM(BY$70:BY$70)*100</f>
        <v>16.1189969830358</v>
      </c>
    </row>
    <row r="26" customFormat="false" ht="18.75" hidden="false" customHeight="false" outlineLevel="0" collapsed="false">
      <c r="A26" s="1" t="s">
        <v>70</v>
      </c>
      <c r="B26" s="1" t="s">
        <v>71</v>
      </c>
      <c r="C26" s="2" t="n">
        <v>1.01</v>
      </c>
      <c r="D26" s="3" t="n">
        <v>0.0723065798987708</v>
      </c>
      <c r="E26" s="11" t="n">
        <f aca="false">$C26*D26/100</f>
        <v>0.000730296456977585</v>
      </c>
      <c r="F26" s="5" t="n">
        <f aca="false">E26/SUM(E$70:E$70)*100</f>
        <v>0.0498197820472619</v>
      </c>
      <c r="G26" s="10"/>
      <c r="H26" s="3" t="n">
        <v>0.0929272070211668</v>
      </c>
      <c r="I26" s="11" t="n">
        <f aca="false">$C26*H26/100</f>
        <v>0.000938564790913784</v>
      </c>
      <c r="J26" s="5" t="n">
        <f aca="false">I26/SUM(I$70:I$70)*100</f>
        <v>0.068855185954451</v>
      </c>
      <c r="K26" s="10"/>
      <c r="L26" s="3" t="n">
        <v>0.0616776315789474</v>
      </c>
      <c r="M26" s="11" t="n">
        <f aca="false">$C26*L26/100</f>
        <v>0.000622944078947368</v>
      </c>
      <c r="N26" s="5" t="n">
        <f aca="false">M26/SUM(M$70:M$70)*100</f>
        <v>0.0479508527497361</v>
      </c>
      <c r="O26" s="10"/>
      <c r="P26" s="3" t="n">
        <v>0.0519912654674015</v>
      </c>
      <c r="Q26" s="11" t="n">
        <f aca="false">$C26*P26/100</f>
        <v>0.000525111781220755</v>
      </c>
      <c r="R26" s="5" t="n">
        <f aca="false">Q26/SUM(Q$70:Q$70)*100</f>
        <v>0.0425905872272094</v>
      </c>
      <c r="S26" s="10"/>
      <c r="T26" s="3" t="n">
        <v>0.0514297469656449</v>
      </c>
      <c r="U26" s="11" t="n">
        <f aca="false">$C26*T26/100</f>
        <v>0.000519440444353014</v>
      </c>
      <c r="V26" s="5" t="n">
        <f aca="false">U26/SUM(U$70:U$70)*100</f>
        <v>0.0372402950316284</v>
      </c>
      <c r="W26" s="10"/>
      <c r="X26" s="3" t="n">
        <v>0</v>
      </c>
      <c r="Y26" s="11" t="n">
        <f aca="false">$C26*X26/100</f>
        <v>0</v>
      </c>
      <c r="Z26" s="5" t="n">
        <f aca="false">Y26/SUM(Y$70:Y$70)*100</f>
        <v>0</v>
      </c>
      <c r="AA26" s="10"/>
      <c r="AB26" s="3" t="n">
        <v>0.133456523970845</v>
      </c>
      <c r="AC26" s="11" t="n">
        <f aca="false">$C26*AB26/100</f>
        <v>0.00134791089210553</v>
      </c>
      <c r="AD26" s="5" t="n">
        <f aca="false">AC26/SUM(AC$70:AC$70)*100</f>
        <v>0.0736870461203462</v>
      </c>
      <c r="AE26" s="10"/>
      <c r="AF26" s="3" t="n">
        <v>0.0829101461291326</v>
      </c>
      <c r="AG26" s="11" t="n">
        <f aca="false">$C26*AF26/100</f>
        <v>0.000837392475904239</v>
      </c>
      <c r="AH26" s="5" t="n">
        <f aca="false">AG26/SUM(AG$70:AG$70)*100</f>
        <v>0.0605490631006666</v>
      </c>
      <c r="AI26" s="10"/>
      <c r="AJ26" s="3" t="n">
        <v>0.0310977505960402</v>
      </c>
      <c r="AK26" s="11" t="n">
        <f aca="false">$C26*AJ26/100</f>
        <v>0.000314087281020006</v>
      </c>
      <c r="AL26" s="5" t="n">
        <f aca="false">AK26/SUM(AK$70:AK$70)*100</f>
        <v>0.0340479660554139</v>
      </c>
      <c r="AM26" s="10"/>
      <c r="AN26" s="3" t="n">
        <v>0.0206377050871943</v>
      </c>
      <c r="AO26" s="11" t="n">
        <f aca="false">$C26*AN26/100</f>
        <v>0.000208440821380663</v>
      </c>
      <c r="AP26" s="5" t="n">
        <f aca="false">AO26/SUM(AO$70:AO$70)*100</f>
        <v>0.0192409538941024</v>
      </c>
      <c r="AQ26" s="10"/>
      <c r="AR26" s="3" t="n">
        <v>0.0740975971207791</v>
      </c>
      <c r="AS26" s="11" t="n">
        <f aca="false">$C26*AR26/100</f>
        <v>0.000748385730919869</v>
      </c>
      <c r="AT26" s="5" t="n">
        <f aca="false">AS26/SUM(AS$70:AS$70)*100</f>
        <v>0.0333981297992097</v>
      </c>
      <c r="AU26" s="10"/>
      <c r="AV26" s="3" t="n">
        <v>0.0319352778369172</v>
      </c>
      <c r="AW26" s="11" t="n">
        <f aca="false">$C26*AV26/100</f>
        <v>0.000322546306152864</v>
      </c>
      <c r="AX26" s="5" t="n">
        <f aca="false">AW26/SUM(AW$70:AW$70)*100</f>
        <v>0.0204162489084382</v>
      </c>
      <c r="AY26" s="10"/>
      <c r="AZ26" s="3" t="n">
        <v>0.0420875420875421</v>
      </c>
      <c r="BA26" s="11" t="n">
        <f aca="false">$C26*AZ26/100</f>
        <v>0.000425084175084175</v>
      </c>
      <c r="BB26" s="5" t="n">
        <f aca="false">BA26/SUM(BA$70:BA$70)*100</f>
        <v>0.0380125102558505</v>
      </c>
      <c r="BC26" s="10"/>
      <c r="BD26" s="3" t="n">
        <v>0.020997375328084</v>
      </c>
      <c r="BE26" s="11" t="n">
        <f aca="false">$C26*BD26/100</f>
        <v>0.000212073490813648</v>
      </c>
      <c r="BF26" s="5" t="n">
        <f aca="false">BE26/SUM(BE$70:BE$70)*100</f>
        <v>0.018413587404377</v>
      </c>
      <c r="BG26" s="10"/>
      <c r="BH26" s="3" t="n">
        <v>0.0210526315789474</v>
      </c>
      <c r="BI26" s="11" t="n">
        <f aca="false">$C26*BH26/100</f>
        <v>0.000212631578947368</v>
      </c>
      <c r="BJ26" s="5" t="n">
        <f aca="false">BI26/SUM(BI$70:BI$70)*100</f>
        <v>0.0185411765569769</v>
      </c>
      <c r="BK26" s="10"/>
      <c r="BL26" s="3" t="n">
        <v>0.0634786288616166</v>
      </c>
      <c r="BM26" s="11" t="n">
        <f aca="false">$C26*BL26/100</f>
        <v>0.000641134151502328</v>
      </c>
      <c r="BN26" s="5" t="n">
        <f aca="false">BM26/SUM(BM$70:BM$70)*100</f>
        <v>0.0466983640160593</v>
      </c>
      <c r="BO26" s="10"/>
      <c r="BP26" s="10" t="n">
        <v>0</v>
      </c>
      <c r="BQ26" s="11" t="n">
        <f aca="false">$C26*BP26/100</f>
        <v>0</v>
      </c>
      <c r="BR26" s="5" t="n">
        <f aca="false">BQ26/SUM(BQ$70:BQ$70)*100</f>
        <v>0</v>
      </c>
      <c r="BS26" s="10"/>
      <c r="BT26" s="10" t="n">
        <v>0</v>
      </c>
      <c r="BU26" s="11" t="n">
        <f aca="false">$C26*BT26/100</f>
        <v>0</v>
      </c>
      <c r="BV26" s="5" t="n">
        <f aca="false">BU26/SUM(BU$70:BU$70)*100</f>
        <v>0</v>
      </c>
      <c r="BW26" s="10"/>
      <c r="BX26" s="3" t="n">
        <v>0</v>
      </c>
      <c r="BY26" s="11" t="n">
        <f aca="false">$C26*BX26/100</f>
        <v>0</v>
      </c>
      <c r="BZ26" s="5" t="n">
        <f aca="false">BY26/SUM(BY$70:BY$70)*100</f>
        <v>0</v>
      </c>
    </row>
    <row r="27" customFormat="false" ht="18.75" hidden="false" customHeight="false" outlineLevel="0" collapsed="false">
      <c r="A27" s="1" t="s">
        <v>72</v>
      </c>
      <c r="B27" s="1" t="s">
        <v>73</v>
      </c>
      <c r="C27" s="2" t="n">
        <v>9.85</v>
      </c>
      <c r="D27" s="3" t="n">
        <v>0.485487036463175</v>
      </c>
      <c r="E27" s="11" t="n">
        <f aca="false">$C27*D27/100</f>
        <v>0.0478204730916228</v>
      </c>
      <c r="F27" s="5" t="n">
        <f aca="false">E27/SUM(E$70:E$70)*100</f>
        <v>3.26224442698442</v>
      </c>
      <c r="G27" s="10"/>
      <c r="H27" s="3" t="n">
        <v>0.547237996902427</v>
      </c>
      <c r="I27" s="11" t="n">
        <f aca="false">$C27*H27/100</f>
        <v>0.053902942694889</v>
      </c>
      <c r="J27" s="5" t="n">
        <f aca="false">I27/SUM(I$70:I$70)*100</f>
        <v>3.95443892491982</v>
      </c>
      <c r="K27" s="10"/>
      <c r="L27" s="3" t="n">
        <v>0.431743421052632</v>
      </c>
      <c r="M27" s="11" t="n">
        <f aca="false">$C27*L27/100</f>
        <v>0.0425267269736842</v>
      </c>
      <c r="N27" s="5" t="n">
        <f aca="false">M27/SUM(M$70:M$70)*100</f>
        <v>3.27347653177654</v>
      </c>
      <c r="O27" s="10"/>
      <c r="P27" s="3" t="n">
        <v>0.457523136113133</v>
      </c>
      <c r="Q27" s="11" t="n">
        <f aca="false">$C27*P27/100</f>
        <v>0.0450660289071436</v>
      </c>
      <c r="R27" s="5" t="n">
        <f aca="false">Q27/SUM(Q$70:Q$70)*100</f>
        <v>3.65520009985595</v>
      </c>
      <c r="S27" s="10"/>
      <c r="T27" s="3" t="n">
        <v>0.390866076938901</v>
      </c>
      <c r="U27" s="11" t="n">
        <f aca="false">$C27*T27/100</f>
        <v>0.0385003085784818</v>
      </c>
      <c r="V27" s="5" t="n">
        <f aca="false">U27/SUM(U$70:U$70)*100</f>
        <v>2.76020642184921</v>
      </c>
      <c r="W27" s="10"/>
      <c r="X27" s="3" t="n">
        <v>0.0729318608043342</v>
      </c>
      <c r="Y27" s="11" t="n">
        <f aca="false">$C27*X27/100</f>
        <v>0.00718378828922692</v>
      </c>
      <c r="Z27" s="5" t="n">
        <f aca="false">Y27/SUM(Y$70:Y$70)*100</f>
        <v>1.12251077740587</v>
      </c>
      <c r="AA27" s="10"/>
      <c r="AB27" s="3" t="n">
        <v>1.07791807822606</v>
      </c>
      <c r="AC27" s="11" t="n">
        <f aca="false">$C27*AB27/100</f>
        <v>0.106174930705266</v>
      </c>
      <c r="AD27" s="5" t="n">
        <f aca="false">AC27/SUM(AC$70:AC$70)*100</f>
        <v>5.80432806168835</v>
      </c>
      <c r="AE27" s="10"/>
      <c r="AF27" s="3" t="n">
        <v>0.507824645040937</v>
      </c>
      <c r="AG27" s="11" t="n">
        <f aca="false">$C27*AF27/100</f>
        <v>0.0500207275365323</v>
      </c>
      <c r="AH27" s="5" t="n">
        <f aca="false">AG27/SUM(AG$70:AG$70)*100</f>
        <v>3.61683233979415</v>
      </c>
      <c r="AI27" s="10"/>
      <c r="AJ27" s="3" t="n">
        <v>0.404270757748523</v>
      </c>
      <c r="AK27" s="11" t="n">
        <f aca="false">$C27*AJ27/100</f>
        <v>0.0398206696382295</v>
      </c>
      <c r="AL27" s="5" t="n">
        <f aca="false">AK27/SUM(AK$70:AK$70)*100</f>
        <v>4.31667530039183</v>
      </c>
      <c r="AM27" s="10"/>
      <c r="AN27" s="3" t="n">
        <v>0.330203281395109</v>
      </c>
      <c r="AO27" s="11" t="n">
        <f aca="false">$C27*AN27/100</f>
        <v>0.0325250232174182</v>
      </c>
      <c r="AP27" s="5" t="n">
        <f aca="false">AO27/SUM(AO$70:AO$70)*100</f>
        <v>3.00235082545597</v>
      </c>
      <c r="AQ27" s="10"/>
      <c r="AR27" s="3" t="n">
        <v>1.43961045834657</v>
      </c>
      <c r="AS27" s="11" t="n">
        <f aca="false">$C27*AR27/100</f>
        <v>0.141801630147137</v>
      </c>
      <c r="AT27" s="5" t="n">
        <f aca="false">AS27/SUM(AS$70:AS$70)*100</f>
        <v>6.32816614979085</v>
      </c>
      <c r="AU27" s="10"/>
      <c r="AV27" s="3" t="n">
        <v>0.745156482861401</v>
      </c>
      <c r="AW27" s="11" t="n">
        <f aca="false">$C27*AV27/100</f>
        <v>0.073397913561848</v>
      </c>
      <c r="AX27" s="5" t="n">
        <f aca="false">AW27/SUM(AW$70:AW$70)*100</f>
        <v>4.64587578295978</v>
      </c>
      <c r="AY27" s="10"/>
      <c r="AZ27" s="3" t="n">
        <v>0.515572390572391</v>
      </c>
      <c r="BA27" s="11" t="n">
        <f aca="false">$C27*AZ27/100</f>
        <v>0.0507838804713805</v>
      </c>
      <c r="BB27" s="5" t="n">
        <f aca="false">BA27/SUM(BA$70:BA$70)*100</f>
        <v>4.54127180073917</v>
      </c>
      <c r="BC27" s="10"/>
      <c r="BD27" s="3" t="n">
        <v>0.356955380577428</v>
      </c>
      <c r="BE27" s="11" t="n">
        <f aca="false">$C27*BD27/100</f>
        <v>0.0351601049868766</v>
      </c>
      <c r="BF27" s="5" t="n">
        <f aca="false">BE27/SUM(BE$70:BE$70)*100</f>
        <v>3.05282694144844</v>
      </c>
      <c r="BG27" s="10"/>
      <c r="BH27" s="3" t="n">
        <v>0.431578947368421</v>
      </c>
      <c r="BI27" s="11" t="n">
        <f aca="false">$C27*BH27/100</f>
        <v>0.0425105263157895</v>
      </c>
      <c r="BJ27" s="5" t="n">
        <f aca="false">BI27/SUM(BI$70:BI$70)*100</f>
        <v>3.70685849135403</v>
      </c>
      <c r="BK27" s="10"/>
      <c r="BL27" s="3" t="n">
        <v>0.730004231908591</v>
      </c>
      <c r="BM27" s="11" t="n">
        <f aca="false">$C27*BL27/100</f>
        <v>0.0719054168429962</v>
      </c>
      <c r="BN27" s="5" t="n">
        <f aca="false">BM27/SUM(BM$70:BM$70)*100</f>
        <v>5.23738335041497</v>
      </c>
      <c r="BO27" s="10"/>
      <c r="BP27" s="10" t="n">
        <v>0.0257964658841739</v>
      </c>
      <c r="BQ27" s="11" t="n">
        <f aca="false">$C27*BP27/100</f>
        <v>0.00254095188959113</v>
      </c>
      <c r="BR27" s="5" t="n">
        <f aca="false">BQ27/SUM(BQ$70:BQ$70)*100</f>
        <v>1.25244767693208</v>
      </c>
      <c r="BS27" s="10"/>
      <c r="BT27" s="10" t="n">
        <v>0</v>
      </c>
      <c r="BU27" s="11" t="n">
        <f aca="false">$C27*BT27/100</f>
        <v>0</v>
      </c>
      <c r="BV27" s="5" t="n">
        <f aca="false">BU27/SUM(BU$70:BU$70)*100</f>
        <v>0</v>
      </c>
      <c r="BW27" s="10"/>
      <c r="BX27" s="3" t="n">
        <v>0.272137324680762</v>
      </c>
      <c r="BY27" s="11" t="n">
        <f aca="false">$C27*BX27/100</f>
        <v>0.0268055264810551</v>
      </c>
      <c r="BZ27" s="5" t="n">
        <f aca="false">BY27/SUM(BY$70:BY$70)*100</f>
        <v>2.53326079430239</v>
      </c>
    </row>
    <row r="28" customFormat="false" ht="18.75" hidden="false" customHeight="false" outlineLevel="0" collapsed="false">
      <c r="A28" s="1" t="s">
        <v>74</v>
      </c>
      <c r="B28" s="1" t="s">
        <v>75</v>
      </c>
      <c r="C28" s="2" t="n">
        <v>9.35</v>
      </c>
      <c r="D28" s="3" t="n">
        <v>1.77667596322694</v>
      </c>
      <c r="E28" s="11" t="n">
        <f aca="false">$C28*D28/100</f>
        <v>0.166119202561719</v>
      </c>
      <c r="F28" s="5" t="n">
        <f aca="false">E28/SUM(E$70:E$70)*100</f>
        <v>11.3324149205667</v>
      </c>
      <c r="G28" s="10"/>
      <c r="H28" s="3" t="n">
        <v>1.51781104801239</v>
      </c>
      <c r="I28" s="11" t="n">
        <f aca="false">$C28*H28/100</f>
        <v>0.141915332989158</v>
      </c>
      <c r="J28" s="5" t="n">
        <f aca="false">I28/SUM(I$70:I$70)*100</f>
        <v>10.4112222590864</v>
      </c>
      <c r="K28" s="10"/>
      <c r="L28" s="3" t="n">
        <v>1.49054276315789</v>
      </c>
      <c r="M28" s="11" t="n">
        <f aca="false">$C28*L28/100</f>
        <v>0.139365748355263</v>
      </c>
      <c r="N28" s="5" t="n">
        <f aca="false">M28/SUM(M$70:M$70)*100</f>
        <v>10.7276185834084</v>
      </c>
      <c r="O28" s="10"/>
      <c r="P28" s="3" t="n">
        <v>1.50774669855464</v>
      </c>
      <c r="Q28" s="11" t="n">
        <f aca="false">$C28*P28/100</f>
        <v>0.140974316314859</v>
      </c>
      <c r="R28" s="5" t="n">
        <f aca="false">Q28/SUM(Q$70:Q$70)*100</f>
        <v>11.4340967590672</v>
      </c>
      <c r="S28" s="10"/>
      <c r="T28" s="3" t="n">
        <v>1.57375025714874</v>
      </c>
      <c r="U28" s="11" t="n">
        <f aca="false">$C28*T28/100</f>
        <v>0.147145649043407</v>
      </c>
      <c r="V28" s="5" t="n">
        <f aca="false">U28/SUM(U$70:U$70)*100</f>
        <v>10.5493275361378</v>
      </c>
      <c r="W28" s="10"/>
      <c r="X28" s="3" t="n">
        <v>0.61471139820796</v>
      </c>
      <c r="Y28" s="11" t="n">
        <f aca="false">$C28*X28/100</f>
        <v>0.0574755157324442</v>
      </c>
      <c r="Z28" s="5" t="n">
        <f aca="false">Y28/SUM(Y$70:Y$70)*100</f>
        <v>8.98090022271135</v>
      </c>
      <c r="AA28" s="10"/>
      <c r="AB28" s="3" t="n">
        <v>2.6691304794169</v>
      </c>
      <c r="AC28" s="11" t="n">
        <f aca="false">$C28*AB28/100</f>
        <v>0.24956369982548</v>
      </c>
      <c r="AD28" s="5" t="n">
        <f aca="false">AC28/SUM(AC$70:AC$70)*100</f>
        <v>13.643047152975</v>
      </c>
      <c r="AE28" s="10"/>
      <c r="AF28" s="3" t="n">
        <v>1.35765364286455</v>
      </c>
      <c r="AG28" s="11" t="n">
        <f aca="false">$C28*AF28/100</f>
        <v>0.126940615607835</v>
      </c>
      <c r="AH28" s="5" t="n">
        <f aca="false">AG28/SUM(AG$70:AG$70)*100</f>
        <v>9.17865345777864</v>
      </c>
      <c r="AI28" s="10"/>
      <c r="AJ28" s="3" t="n">
        <v>0.850005182958433</v>
      </c>
      <c r="AK28" s="11" t="n">
        <f aca="false">$C28*AJ28/100</f>
        <v>0.0794754846066135</v>
      </c>
      <c r="AL28" s="5" t="n">
        <f aca="false">AK28/SUM(AK$70:AK$70)*100</f>
        <v>8.61537147679401</v>
      </c>
      <c r="AM28" s="10"/>
      <c r="AN28" s="3" t="n">
        <v>1.50655247136518</v>
      </c>
      <c r="AO28" s="11" t="n">
        <f aca="false">$C28*AN28/100</f>
        <v>0.140862656072645</v>
      </c>
      <c r="AP28" s="5" t="n">
        <f aca="false">AO28/SUM(AO$70:AO$70)*100</f>
        <v>13.0028842380392</v>
      </c>
      <c r="AQ28" s="10"/>
      <c r="AR28" s="3" t="n">
        <v>3.17561130517625</v>
      </c>
      <c r="AS28" s="11" t="n">
        <f aca="false">$C28*AR28/100</f>
        <v>0.296919657033979</v>
      </c>
      <c r="AT28" s="5" t="n">
        <f aca="false">AS28/SUM(AS$70:AS$70)*100</f>
        <v>13.2506017095874</v>
      </c>
      <c r="AU28" s="10"/>
      <c r="AV28" s="3" t="n">
        <v>2.28869491164573</v>
      </c>
      <c r="AW28" s="11" t="n">
        <f aca="false">$C28*AV28/100</f>
        <v>0.213992974238876</v>
      </c>
      <c r="AX28" s="5" t="n">
        <f aca="false">AW28/SUM(AW$70:AW$70)*100</f>
        <v>13.5451367551775</v>
      </c>
      <c r="AY28" s="10"/>
      <c r="AZ28" s="3" t="n">
        <v>1.69402356902357</v>
      </c>
      <c r="BA28" s="11" t="n">
        <f aca="false">$C28*AZ28/100</f>
        <v>0.158391203703704</v>
      </c>
      <c r="BB28" s="5" t="n">
        <f aca="false">BA28/SUM(BA$70:BA$70)*100</f>
        <v>14.1638941370407</v>
      </c>
      <c r="BC28" s="10"/>
      <c r="BD28" s="3" t="n">
        <v>1.42782152230971</v>
      </c>
      <c r="BE28" s="11" t="n">
        <f aca="false">$C28*BD28/100</f>
        <v>0.133501312335958</v>
      </c>
      <c r="BF28" s="5" t="n">
        <f aca="false">BE28/SUM(BE$70:BE$70)*100</f>
        <v>11.5914444274286</v>
      </c>
      <c r="BG28" s="10"/>
      <c r="BH28" s="3" t="n">
        <v>1.70526315789474</v>
      </c>
      <c r="BI28" s="11" t="n">
        <f aca="false">$C28*BH28/100</f>
        <v>0.159442105263158</v>
      </c>
      <c r="BJ28" s="5" t="n">
        <f aca="false">BI28/SUM(BI$70:BI$70)*100</f>
        <v>13.90312877765</v>
      </c>
      <c r="BK28" s="10"/>
      <c r="BL28" s="3" t="n">
        <v>1.92551840880237</v>
      </c>
      <c r="BM28" s="11" t="n">
        <f aca="false">$C28*BL28/100</f>
        <v>0.180035971223022</v>
      </c>
      <c r="BN28" s="5" t="n">
        <f aca="false">BM28/SUM(BM$70:BM$70)*100</f>
        <v>13.1133013277439</v>
      </c>
      <c r="BO28" s="10"/>
      <c r="BP28" s="10" t="n">
        <v>0.193473494131304</v>
      </c>
      <c r="BQ28" s="11" t="n">
        <f aca="false">$C28*BP28/100</f>
        <v>0.0180897717012769</v>
      </c>
      <c r="BR28" s="5" t="n">
        <f aca="false">BQ28/SUM(BQ$70:BQ$70)*100</f>
        <v>8.91653739541744</v>
      </c>
      <c r="BS28" s="10"/>
      <c r="BT28" s="10" t="n">
        <v>0.153636053260498</v>
      </c>
      <c r="BU28" s="11" t="n">
        <f aca="false">$C28*BT28/100</f>
        <v>0.0143649709798566</v>
      </c>
      <c r="BV28" s="5" t="n">
        <f aca="false">BU28/SUM(BU$70:BU$70)*100</f>
        <v>10.0341028331584</v>
      </c>
      <c r="BW28" s="10"/>
      <c r="BX28" s="3" t="n">
        <v>1.38162026376387</v>
      </c>
      <c r="BY28" s="11" t="n">
        <f aca="false">$C28*BX28/100</f>
        <v>0.129181494661922</v>
      </c>
      <c r="BZ28" s="5" t="n">
        <f aca="false">BY28/SUM(BY$70:BY$70)*100</f>
        <v>12.2083189079579</v>
      </c>
    </row>
    <row r="29" customFormat="false" ht="18.75" hidden="false" customHeight="false" outlineLevel="0" collapsed="false">
      <c r="A29" s="1" t="s">
        <v>76</v>
      </c>
      <c r="B29" s="1" t="s">
        <v>77</v>
      </c>
      <c r="C29" s="2" t="n">
        <v>1.83</v>
      </c>
      <c r="D29" s="3" t="n">
        <v>0.0723065798987708</v>
      </c>
      <c r="E29" s="11" t="n">
        <f aca="false">$C29*D29/100</f>
        <v>0.00132321041214751</v>
      </c>
      <c r="F29" s="5" t="n">
        <f aca="false">E29/SUM(E$70:E$70)*100</f>
        <v>0.0902675258876131</v>
      </c>
      <c r="G29" s="10"/>
      <c r="H29" s="3" t="n">
        <v>0.0826019617965927</v>
      </c>
      <c r="I29" s="11" t="n">
        <f aca="false">$C29*H29/100</f>
        <v>0.00151161590087765</v>
      </c>
      <c r="J29" s="5" t="n">
        <f aca="false">I29/SUM(I$70:I$70)*100</f>
        <v>0.110895481009149</v>
      </c>
      <c r="K29" s="10"/>
      <c r="L29" s="3" t="n">
        <v>0.133634868421053</v>
      </c>
      <c r="M29" s="11" t="n">
        <f aca="false">$C29*L29/100</f>
        <v>0.00244551809210526</v>
      </c>
      <c r="N29" s="5" t="n">
        <f aca="false">M29/SUM(M$70:M$70)*100</f>
        <v>0.188242704111588</v>
      </c>
      <c r="O29" s="10"/>
      <c r="P29" s="3" t="n">
        <v>0.103982530934803</v>
      </c>
      <c r="Q29" s="11" t="n">
        <f aca="false">$C29*P29/100</f>
        <v>0.00190288031610689</v>
      </c>
      <c r="R29" s="5" t="n">
        <f aca="false">Q29/SUM(Q$70:Q$70)*100</f>
        <v>0.154338167575828</v>
      </c>
      <c r="S29" s="10"/>
      <c r="T29" s="3" t="n">
        <v>0.0720016457519029</v>
      </c>
      <c r="U29" s="11" t="n">
        <f aca="false">$C29*T29/100</f>
        <v>0.00131763011725982</v>
      </c>
      <c r="V29" s="5" t="n">
        <f aca="false">U29/SUM(U$70:U$70)*100</f>
        <v>0.0944649860109229</v>
      </c>
      <c r="W29" s="10"/>
      <c r="X29" s="3" t="n">
        <v>0.0208376745155241</v>
      </c>
      <c r="Y29" s="11" t="n">
        <f aca="false">$C29*X29/100</f>
        <v>0.00038132944363409</v>
      </c>
      <c r="Z29" s="5" t="n">
        <f aca="false">Y29/SUM(Y$70:Y$70)*100</f>
        <v>0.0595850535939881</v>
      </c>
      <c r="AA29" s="10"/>
      <c r="AB29" s="3" t="n">
        <v>0.195051842726619</v>
      </c>
      <c r="AC29" s="11" t="n">
        <f aca="false">$C29*AB29/100</f>
        <v>0.00356944872189714</v>
      </c>
      <c r="AD29" s="5" t="n">
        <f aca="false">AC29/SUM(AC$70:AC$70)*100</f>
        <v>0.195133175445882</v>
      </c>
      <c r="AE29" s="10"/>
      <c r="AF29" s="3" t="n">
        <v>0.0932739143952741</v>
      </c>
      <c r="AG29" s="11" t="n">
        <f aca="false">$C29*AF29/100</f>
        <v>0.00170691263343352</v>
      </c>
      <c r="AH29" s="5" t="n">
        <f aca="false">AG29/SUM(AG$70:AG$70)*100</f>
        <v>0.123421171939106</v>
      </c>
      <c r="AI29" s="10"/>
      <c r="AJ29" s="3" t="n">
        <v>0.0518295843267337</v>
      </c>
      <c r="AK29" s="11" t="n">
        <f aca="false">$C29*AJ29/100</f>
        <v>0.000948481393179227</v>
      </c>
      <c r="AL29" s="5" t="n">
        <f aca="false">AK29/SUM(AK$70:AK$70)*100</f>
        <v>0.102818115315854</v>
      </c>
      <c r="AM29" s="10"/>
      <c r="AN29" s="3" t="n">
        <v>0.123826230523166</v>
      </c>
      <c r="AO29" s="11" t="n">
        <f aca="false">$C29*AN29/100</f>
        <v>0.00226602001857393</v>
      </c>
      <c r="AP29" s="5" t="n">
        <f aca="false">AO29/SUM(AO$70:AO$70)*100</f>
        <v>0.209173934413113</v>
      </c>
      <c r="AQ29" s="10"/>
      <c r="AR29" s="3" t="n">
        <v>0.158780565258812</v>
      </c>
      <c r="AS29" s="11" t="n">
        <f aca="false">$C29*AR29/100</f>
        <v>0.00290568434423627</v>
      </c>
      <c r="AT29" s="5" t="n">
        <f aca="false">AS29/SUM(AS$70:AS$70)*100</f>
        <v>0.129671663789011</v>
      </c>
      <c r="AU29" s="10"/>
      <c r="AV29" s="3" t="n">
        <v>0.0958058335107515</v>
      </c>
      <c r="AW29" s="11" t="n">
        <f aca="false">$C29*AV29/100</f>
        <v>0.00175324675324675</v>
      </c>
      <c r="AX29" s="5" t="n">
        <f aca="false">AW29/SUM(AW$70:AW$70)*100</f>
        <v>0.110975451987451</v>
      </c>
      <c r="AY29" s="10"/>
      <c r="AZ29" s="3" t="n">
        <v>0.0631313131313131</v>
      </c>
      <c r="BA29" s="11" t="n">
        <f aca="false">$C29*AZ29/100</f>
        <v>0.00115530303030303</v>
      </c>
      <c r="BB29" s="5" t="n">
        <f aca="false">BA29/SUM(BA$70:BA$70)*100</f>
        <v>0.103311228368624</v>
      </c>
      <c r="BC29" s="10"/>
      <c r="BD29" s="3" t="n">
        <v>0.062992125984252</v>
      </c>
      <c r="BE29" s="11" t="n">
        <f aca="false">$C29*BD29/100</f>
        <v>0.00115275590551181</v>
      </c>
      <c r="BF29" s="5" t="n">
        <f aca="false">BE29/SUM(BE$70:BE$70)*100</f>
        <v>0.100089697871316</v>
      </c>
      <c r="BG29" s="10"/>
      <c r="BH29" s="3" t="n">
        <v>0.0736842105263158</v>
      </c>
      <c r="BI29" s="11" t="n">
        <f aca="false">$C29*BH29/100</f>
        <v>0.00134842105263158</v>
      </c>
      <c r="BJ29" s="5" t="n">
        <f aca="false">BI29/SUM(BI$70:BI$70)*100</f>
        <v>0.117580431532116</v>
      </c>
      <c r="BK29" s="10"/>
      <c r="BL29" s="3" t="n">
        <v>0.0528988573846805</v>
      </c>
      <c r="BM29" s="11" t="n">
        <f aca="false">$C29*BL29/100</f>
        <v>0.000968049090139653</v>
      </c>
      <c r="BN29" s="5" t="n">
        <f aca="false">BM29/SUM(BM$70:BM$70)*100</f>
        <v>0.070509906063852</v>
      </c>
      <c r="BO29" s="10"/>
      <c r="BP29" s="10" t="n">
        <v>0.0128982329420869</v>
      </c>
      <c r="BQ29" s="11" t="n">
        <f aca="false">$C29*BP29/100</f>
        <v>0.000236037662840191</v>
      </c>
      <c r="BR29" s="5" t="n">
        <f aca="false">BQ29/SUM(BQ$70:BQ$70)*100</f>
        <v>0.116344124303843</v>
      </c>
      <c r="BS29" s="10"/>
      <c r="BT29" s="10" t="n">
        <v>0</v>
      </c>
      <c r="BU29" s="11" t="n">
        <f aca="false">$C29*BT29/100</f>
        <v>0</v>
      </c>
      <c r="BV29" s="5" t="n">
        <f aca="false">BU29/SUM(BU$70:BU$70)*100</f>
        <v>0</v>
      </c>
      <c r="BW29" s="10"/>
      <c r="BX29" s="3" t="n">
        <v>0.0942013816202637</v>
      </c>
      <c r="BY29" s="11" t="n">
        <f aca="false">$C29*BX29/100</f>
        <v>0.00172388528365083</v>
      </c>
      <c r="BZ29" s="5" t="n">
        <f aca="false">BY29/SUM(BY$70:BY$70)*100</f>
        <v>0.162916069043969</v>
      </c>
    </row>
    <row r="30" customFormat="false" ht="18.75" hidden="false" customHeight="false" outlineLevel="0" collapsed="false">
      <c r="A30" s="1" t="s">
        <v>78</v>
      </c>
      <c r="B30" s="1" t="s">
        <v>79</v>
      </c>
      <c r="C30" s="2" t="n">
        <v>11.85</v>
      </c>
      <c r="D30" s="3" t="n">
        <v>0.0309885342423303</v>
      </c>
      <c r="E30" s="11" t="n">
        <f aca="false">$C30*D30/100</f>
        <v>0.00367214130771614</v>
      </c>
      <c r="F30" s="5" t="n">
        <f aca="false">E30/SUM(E$70:E$70)*100</f>
        <v>0.25050823928998</v>
      </c>
      <c r="G30" s="10"/>
      <c r="H30" s="3" t="n">
        <v>0.0619514713474445</v>
      </c>
      <c r="I30" s="11" t="n">
        <f aca="false">$C30*H30/100</f>
        <v>0.00734124935467217</v>
      </c>
      <c r="J30" s="5" t="n">
        <f aca="false">I30/SUM(I$70:I$70)*100</f>
        <v>0.538570266376399</v>
      </c>
      <c r="K30" s="10"/>
      <c r="L30" s="3" t="n">
        <v>0.0308388157894737</v>
      </c>
      <c r="M30" s="11" t="n">
        <f aca="false">$C30*L30/100</f>
        <v>0.00365439967105263</v>
      </c>
      <c r="N30" s="5" t="n">
        <f aca="false">M30/SUM(M$70:M$70)*100</f>
        <v>0.281295844101175</v>
      </c>
      <c r="O30" s="10"/>
      <c r="P30" s="3" t="n">
        <v>0.0311947592804409</v>
      </c>
      <c r="Q30" s="11" t="n">
        <f aca="false">$C30*P30/100</f>
        <v>0.00369657897473224</v>
      </c>
      <c r="R30" s="5" t="n">
        <f aca="false">Q30/SUM(Q$70:Q$70)*100</f>
        <v>0.299820866520256</v>
      </c>
      <c r="S30" s="10"/>
      <c r="T30" s="3" t="n">
        <v>0.030857848179387</v>
      </c>
      <c r="U30" s="11" t="n">
        <f aca="false">$C30*T30/100</f>
        <v>0.00365665500925735</v>
      </c>
      <c r="V30" s="5" t="n">
        <f aca="false">U30/SUM(U$70:U$70)*100</f>
        <v>0.262156928390969</v>
      </c>
      <c r="W30" s="10"/>
      <c r="X30" s="3" t="n">
        <v>0.0208376745155241</v>
      </c>
      <c r="Y30" s="11" t="n">
        <f aca="false">$C30*X30/100</f>
        <v>0.0024692644300896</v>
      </c>
      <c r="Z30" s="5" t="n">
        <f aca="false">Y30/SUM(Y$70:Y$70)*100</f>
        <v>0.385837642125005</v>
      </c>
      <c r="AA30" s="10"/>
      <c r="AB30" s="3" t="n">
        <v>0.0205317729185915</v>
      </c>
      <c r="AC30" s="11" t="n">
        <f aca="false">$C30*AB30/100</f>
        <v>0.0024330150908531</v>
      </c>
      <c r="AD30" s="5" t="n">
        <f aca="false">AC30/SUM(AC$70:AC$70)*100</f>
        <v>0.13300708248684</v>
      </c>
      <c r="AE30" s="10"/>
      <c r="AF30" s="3" t="n">
        <v>0.0207275365322831</v>
      </c>
      <c r="AG30" s="11" t="n">
        <f aca="false">$C30*AF30/100</f>
        <v>0.00245621307907555</v>
      </c>
      <c r="AH30" s="5" t="n">
        <f aca="false">AG30/SUM(AG$70:AG$70)*100</f>
        <v>0.177600593500718</v>
      </c>
      <c r="AI30" s="10"/>
      <c r="AJ30" s="3" t="n">
        <v>0</v>
      </c>
      <c r="AK30" s="11" t="n">
        <f aca="false">$C30*AJ30/100</f>
        <v>0</v>
      </c>
      <c r="AL30" s="5" t="n">
        <f aca="false">AK30/SUM(AK$70:AK$70)*100</f>
        <v>0</v>
      </c>
      <c r="AM30" s="10"/>
      <c r="AN30" s="3" t="n">
        <v>0.0309565576307915</v>
      </c>
      <c r="AO30" s="11" t="n">
        <f aca="false">$C30*AN30/100</f>
        <v>0.00366835207924879</v>
      </c>
      <c r="AP30" s="5" t="n">
        <f aca="false">AO30/SUM(AO$70:AO$70)*100</f>
        <v>0.338621738086801</v>
      </c>
      <c r="AQ30" s="10"/>
      <c r="AR30" s="3" t="n">
        <v>0.0105853710172542</v>
      </c>
      <c r="AS30" s="11" t="n">
        <f aca="false">$C30*AR30/100</f>
        <v>0.00125436646554462</v>
      </c>
      <c r="AT30" s="5" t="n">
        <f aca="false">AS30/SUM(AS$70:AS$70)*100</f>
        <v>0.0559784778105565</v>
      </c>
      <c r="AU30" s="10"/>
      <c r="AV30" s="3" t="n">
        <v>0.0212901852246115</v>
      </c>
      <c r="AW30" s="11" t="n">
        <f aca="false">$C30*AV30/100</f>
        <v>0.00252288694911646</v>
      </c>
      <c r="AX30" s="5" t="n">
        <f aca="false">AW30/SUM(AW$70:AW$70)*100</f>
        <v>0.159691451858081</v>
      </c>
      <c r="AY30" s="10"/>
      <c r="AZ30" s="3" t="n">
        <v>0.021043771043771</v>
      </c>
      <c r="BA30" s="11" t="n">
        <f aca="false">$C30*AZ30/100</f>
        <v>0.00249368686868687</v>
      </c>
      <c r="BB30" s="5" t="n">
        <f aca="false">BA30/SUM(BA$70:BA$70)*100</f>
        <v>0.2229941814514</v>
      </c>
      <c r="BC30" s="10"/>
      <c r="BD30" s="3" t="n">
        <v>0</v>
      </c>
      <c r="BE30" s="11" t="n">
        <f aca="false">$C30*BD30/100</f>
        <v>0</v>
      </c>
      <c r="BF30" s="5" t="n">
        <f aca="false">BE30/SUM(BE$70:BE$70)*100</f>
        <v>0</v>
      </c>
      <c r="BG30" s="10"/>
      <c r="BH30" s="3" t="n">
        <v>0.0105263157894737</v>
      </c>
      <c r="BI30" s="11" t="n">
        <f aca="false">$C30*BH30/100</f>
        <v>0.00124736842105263</v>
      </c>
      <c r="BJ30" s="5" t="n">
        <f aca="false">BI30/SUM(BI$70:BI$70)*100</f>
        <v>0.108768783267414</v>
      </c>
      <c r="BK30" s="10"/>
      <c r="BL30" s="3" t="n">
        <v>0.0105797714769361</v>
      </c>
      <c r="BM30" s="11" t="n">
        <f aca="false">$C30*BL30/100</f>
        <v>0.00125370292001693</v>
      </c>
      <c r="BN30" s="5" t="n">
        <f aca="false">BM30/SUM(BM$70:BM$70)*100</f>
        <v>0.0913161078531853</v>
      </c>
      <c r="BO30" s="10"/>
      <c r="BP30" s="10" t="n">
        <v>0</v>
      </c>
      <c r="BQ30" s="11" t="n">
        <f aca="false">$C30*BP30/100</f>
        <v>0</v>
      </c>
      <c r="BR30" s="5" t="n">
        <f aca="false">BQ30/SUM(BQ$70:BQ$70)*100</f>
        <v>0</v>
      </c>
      <c r="BS30" s="10"/>
      <c r="BT30" s="10" t="n">
        <v>0.0170706725844998</v>
      </c>
      <c r="BU30" s="11" t="n">
        <f aca="false">$C30*BT30/100</f>
        <v>0.00202287470126323</v>
      </c>
      <c r="BV30" s="5" t="n">
        <f aca="false">BU30/SUM(BU$70:BU$70)*100</f>
        <v>1.41300200324335</v>
      </c>
      <c r="BW30" s="10"/>
      <c r="BX30" s="3" t="n">
        <v>0.0104668201800293</v>
      </c>
      <c r="BY30" s="11" t="n">
        <f aca="false">$C30*BX30/100</f>
        <v>0.00124031819133347</v>
      </c>
      <c r="BZ30" s="5" t="n">
        <f aca="false">BY30/SUM(BY$70:BY$70)*100</f>
        <v>0.117216479548939</v>
      </c>
    </row>
    <row r="31" customFormat="false" ht="18.75" hidden="false" customHeight="false" outlineLevel="0" collapsed="false">
      <c r="A31" s="1" t="s">
        <v>80</v>
      </c>
      <c r="B31" s="1" t="s">
        <v>81</v>
      </c>
      <c r="C31" s="2" t="n">
        <v>4.23</v>
      </c>
      <c r="D31" s="3" t="n">
        <v>0.0103295114141101</v>
      </c>
      <c r="E31" s="11" t="n">
        <f aca="false">$C31*D31/100</f>
        <v>0.000436938332816858</v>
      </c>
      <c r="F31" s="5" t="n">
        <f aca="false">E31/SUM(E$70:E$70)*100</f>
        <v>0.0298073094851369</v>
      </c>
      <c r="G31" s="10"/>
      <c r="H31" s="3" t="n">
        <v>0.0413009808982963</v>
      </c>
      <c r="I31" s="11" t="n">
        <f aca="false">$C31*H31/100</f>
        <v>0.00174703149199794</v>
      </c>
      <c r="J31" s="5" t="n">
        <f aca="false">I31/SUM(I$70:I$70)*100</f>
        <v>0.128166088707295</v>
      </c>
      <c r="K31" s="10"/>
      <c r="L31" s="3" t="n">
        <v>0.0205592105263158</v>
      </c>
      <c r="M31" s="11" t="n">
        <f aca="false">$C31*L31/100</f>
        <v>0.000869654605263158</v>
      </c>
      <c r="N31" s="5" t="n">
        <f aca="false">M31/SUM(M$70:M$70)*100</f>
        <v>0.0669412894823049</v>
      </c>
      <c r="O31" s="10"/>
      <c r="P31" s="3" t="n">
        <v>0.0519912654674015</v>
      </c>
      <c r="Q31" s="11" t="n">
        <f aca="false">$C31*P31/100</f>
        <v>0.00219923052927108</v>
      </c>
      <c r="R31" s="5" t="n">
        <f aca="false">Q31/SUM(Q$70:Q$70)*100</f>
        <v>0.178374439575342</v>
      </c>
      <c r="S31" s="10"/>
      <c r="T31" s="3" t="n">
        <v>0.154289240896935</v>
      </c>
      <c r="U31" s="11" t="n">
        <f aca="false">$C31*T31/100</f>
        <v>0.00652643488994034</v>
      </c>
      <c r="V31" s="5" t="n">
        <f aca="false">U31/SUM(U$70:U$70)*100</f>
        <v>0.467900340545906</v>
      </c>
      <c r="W31" s="10"/>
      <c r="X31" s="3" t="n">
        <v>0.010418837257762</v>
      </c>
      <c r="Y31" s="11" t="n">
        <f aca="false">$C31*X31/100</f>
        <v>0.000440716816003334</v>
      </c>
      <c r="Z31" s="5" t="n">
        <f aca="false">Y31/SUM(Y$70:Y$70)*100</f>
        <v>0.0688646930881338</v>
      </c>
      <c r="AA31" s="10"/>
      <c r="AB31" s="3" t="n">
        <v>0.0513294322964788</v>
      </c>
      <c r="AC31" s="11" t="n">
        <f aca="false">$C31*AB31/100</f>
        <v>0.00217123498614105</v>
      </c>
      <c r="AD31" s="5" t="n">
        <f aca="false">AC31/SUM(AC$70:AC$70)*100</f>
        <v>0.118696193864838</v>
      </c>
      <c r="AE31" s="10"/>
      <c r="AF31" s="3" t="n">
        <v>0.0414550730645663</v>
      </c>
      <c r="AG31" s="11" t="n">
        <f aca="false">$C31*AF31/100</f>
        <v>0.00175354959063115</v>
      </c>
      <c r="AH31" s="5" t="n">
        <f aca="false">AG31/SUM(AG$70:AG$70)*100</f>
        <v>0.126793335106841</v>
      </c>
      <c r="AI31" s="10"/>
      <c r="AJ31" s="3" t="n">
        <v>0.0621955011920804</v>
      </c>
      <c r="AK31" s="11" t="n">
        <f aca="false">$C31*AJ31/100</f>
        <v>0.002630869700425</v>
      </c>
      <c r="AL31" s="5" t="n">
        <f aca="false">AK31/SUM(AK$70:AK$70)*100</f>
        <v>0.285193854285942</v>
      </c>
      <c r="AM31" s="10"/>
      <c r="AN31" s="3" t="n">
        <v>0.0928696728923744</v>
      </c>
      <c r="AO31" s="11" t="n">
        <f aca="false">$C31*AN31/100</f>
        <v>0.00392838716334744</v>
      </c>
      <c r="AP31" s="5" t="n">
        <f aca="false">AO31/SUM(AO$70:AO$70)*100</f>
        <v>0.362625304330929</v>
      </c>
      <c r="AQ31" s="10"/>
      <c r="AR31" s="3" t="n">
        <v>0.0529268550862708</v>
      </c>
      <c r="AS31" s="11" t="n">
        <f aca="false">$C31*AR31/100</f>
        <v>0.00223880597014925</v>
      </c>
      <c r="AT31" s="5" t="n">
        <f aca="false">AS31/SUM(AS$70:AS$70)*100</f>
        <v>0.0999109540669427</v>
      </c>
      <c r="AU31" s="10"/>
      <c r="AV31" s="3" t="n">
        <v>0.0638705556738344</v>
      </c>
      <c r="AW31" s="11" t="n">
        <f aca="false">$C31*AV31/100</f>
        <v>0.00270172450500319</v>
      </c>
      <c r="AX31" s="5" t="n">
        <f aca="false">AW31/SUM(AW$70:AW$70)*100</f>
        <v>0.171011352242957</v>
      </c>
      <c r="AY31" s="10"/>
      <c r="AZ31" s="3" t="n">
        <v>0.0736531986531987</v>
      </c>
      <c r="BA31" s="11" t="n">
        <f aca="false">$C31*AZ31/100</f>
        <v>0.0031155303030303</v>
      </c>
      <c r="BB31" s="5" t="n">
        <f aca="false">BA31/SUM(BA$70:BA$70)*100</f>
        <v>0.27860159125637</v>
      </c>
      <c r="BC31" s="10"/>
      <c r="BD31" s="3" t="n">
        <v>0.031496062992126</v>
      </c>
      <c r="BE31" s="11" t="n">
        <f aca="false">$C31*BD31/100</f>
        <v>0.00133228346456693</v>
      </c>
      <c r="BF31" s="5" t="n">
        <f aca="false">BE31/SUM(BE$70:BE$70)*100</f>
        <v>0.115677437703735</v>
      </c>
      <c r="BG31" s="10"/>
      <c r="BH31" s="3" t="n">
        <v>0.0736842105263158</v>
      </c>
      <c r="BI31" s="11" t="n">
        <f aca="false">$C31*BH31/100</f>
        <v>0.00311684210526316</v>
      </c>
      <c r="BJ31" s="5" t="n">
        <f aca="false">BI31/SUM(BI$70:BI$70)*100</f>
        <v>0.2717842761644</v>
      </c>
      <c r="BK31" s="10"/>
      <c r="BL31" s="3" t="n">
        <v>0.0211595429538722</v>
      </c>
      <c r="BM31" s="11" t="n">
        <f aca="false">$C31*BL31/100</f>
        <v>0.000895048666948794</v>
      </c>
      <c r="BN31" s="5" t="n">
        <f aca="false">BM31/SUM(BM$70:BM$70)*100</f>
        <v>0.0651927656065779</v>
      </c>
      <c r="BO31" s="10"/>
      <c r="BP31" s="10" t="n">
        <v>0.0257964658841739</v>
      </c>
      <c r="BQ31" s="11" t="n">
        <f aca="false">$C31*BP31/100</f>
        <v>0.00109119050690055</v>
      </c>
      <c r="BR31" s="5" t="n">
        <f aca="false">BQ31/SUM(BQ$70:BQ$70)*100</f>
        <v>0.537853164814485</v>
      </c>
      <c r="BS31" s="10"/>
      <c r="BT31" s="10" t="n">
        <v>0</v>
      </c>
      <c r="BU31" s="11" t="n">
        <f aca="false">$C31*BT31/100</f>
        <v>0</v>
      </c>
      <c r="BV31" s="5" t="n">
        <f aca="false">BU31/SUM(BU$70:BU$70)*100</f>
        <v>0</v>
      </c>
      <c r="BW31" s="10"/>
      <c r="BX31" s="3" t="n">
        <v>0.0314004605400879</v>
      </c>
      <c r="BY31" s="11" t="n">
        <f aca="false">$C31*BX31/100</f>
        <v>0.00132823948084572</v>
      </c>
      <c r="BZ31" s="5" t="n">
        <f aca="false">BY31/SUM(BY$70:BY$70)*100</f>
        <v>0.125525495820763</v>
      </c>
    </row>
    <row r="32" customFormat="false" ht="18.75" hidden="false" customHeight="false" outlineLevel="0" collapsed="false">
      <c r="A32" s="1" t="s">
        <v>82</v>
      </c>
      <c r="B32" s="1" t="s">
        <v>83</v>
      </c>
      <c r="C32" s="2" t="n">
        <v>16.81</v>
      </c>
      <c r="D32" s="3" t="n">
        <v>0.0516475570705506</v>
      </c>
      <c r="E32" s="11" t="n">
        <f aca="false">$C32*D32/100</f>
        <v>0.00868195434355955</v>
      </c>
      <c r="F32" s="5" t="n">
        <f aca="false">E32/SUM(E$70:E$70)*100</f>
        <v>0.592270534805143</v>
      </c>
      <c r="G32" s="10"/>
      <c r="H32" s="3" t="n">
        <v>0.0206504904491482</v>
      </c>
      <c r="I32" s="11" t="n">
        <f aca="false">$C32*H32/100</f>
        <v>0.00347134744450181</v>
      </c>
      <c r="J32" s="5" t="n">
        <f aca="false">I32/SUM(I$70:I$70)*100</f>
        <v>0.254665715268278</v>
      </c>
      <c r="K32" s="10"/>
      <c r="L32" s="3" t="n">
        <v>0.0102796052631579</v>
      </c>
      <c r="M32" s="11" t="n">
        <f aca="false">$C32*L32/100</f>
        <v>0.00172800164473684</v>
      </c>
      <c r="N32" s="5" t="n">
        <f aca="false">M32/SUM(M$70:M$70)*100</f>
        <v>0.1330121839477</v>
      </c>
      <c r="O32" s="10"/>
      <c r="P32" s="3" t="n">
        <v>0.0207965061869606</v>
      </c>
      <c r="Q32" s="11" t="n">
        <f aca="false">$C32*P32/100</f>
        <v>0.00349589269002807</v>
      </c>
      <c r="R32" s="5" t="n">
        <f aca="false">Q32/SUM(Q$70:Q$70)*100</f>
        <v>0.283543671797778</v>
      </c>
      <c r="S32" s="10"/>
      <c r="T32" s="3" t="n">
        <v>0.0514297469656449</v>
      </c>
      <c r="U32" s="11" t="n">
        <f aca="false">$C32*T32/100</f>
        <v>0.00864534046492491</v>
      </c>
      <c r="V32" s="5" t="n">
        <f aca="false">U32/SUM(U$70:U$70)*100</f>
        <v>0.619811247011559</v>
      </c>
      <c r="W32" s="10"/>
      <c r="X32" s="3" t="n">
        <v>0</v>
      </c>
      <c r="Y32" s="11" t="n">
        <f aca="false">$C32*X32/100</f>
        <v>0</v>
      </c>
      <c r="Z32" s="5" t="n">
        <f aca="false">Y32/SUM(Y$70:Y$70)*100</f>
        <v>0</v>
      </c>
      <c r="AA32" s="10"/>
      <c r="AB32" s="3" t="n">
        <v>0.0821270916743661</v>
      </c>
      <c r="AC32" s="11" t="n">
        <f aca="false">$C32*AB32/100</f>
        <v>0.0138055641104609</v>
      </c>
      <c r="AD32" s="5" t="n">
        <f aca="false">AC32/SUM(AC$70:AC$70)*100</f>
        <v>0.754716981132076</v>
      </c>
      <c r="AE32" s="10"/>
      <c r="AF32" s="3" t="n">
        <v>0.0518188413307079</v>
      </c>
      <c r="AG32" s="11" t="n">
        <f aca="false">$C32*AF32/100</f>
        <v>0.00871074722769199</v>
      </c>
      <c r="AH32" s="5" t="n">
        <f aca="false">AG32/SUM(AG$70:AG$70)*100</f>
        <v>0.629845142773642</v>
      </c>
      <c r="AI32" s="10"/>
      <c r="AJ32" s="3" t="n">
        <v>0.0310977505960402</v>
      </c>
      <c r="AK32" s="11" t="n">
        <f aca="false">$C32*AJ32/100</f>
        <v>0.00522753187519436</v>
      </c>
      <c r="AL32" s="5" t="n">
        <f aca="false">AK32/SUM(AK$70:AK$70)*100</f>
        <v>0.566679514249018</v>
      </c>
      <c r="AM32" s="10"/>
      <c r="AN32" s="3" t="n">
        <v>0.0309565576307915</v>
      </c>
      <c r="AO32" s="11" t="n">
        <f aca="false">$C32*AN32/100</f>
        <v>0.00520379733773604</v>
      </c>
      <c r="AP32" s="5" t="n">
        <f aca="false">AO32/SUM(AO$70:AO$70)*100</f>
        <v>0.480357081623556</v>
      </c>
      <c r="AQ32" s="10"/>
      <c r="AR32" s="3" t="n">
        <v>0.0423414840690166</v>
      </c>
      <c r="AS32" s="11" t="n">
        <f aca="false">$C32*AR32/100</f>
        <v>0.00711760347200169</v>
      </c>
      <c r="AT32" s="5" t="n">
        <f aca="false">AS32/SUM(AS$70:AS$70)*100</f>
        <v>0.31763652725585</v>
      </c>
      <c r="AU32" s="10"/>
      <c r="AV32" s="3" t="n">
        <v>0.0212901852246115</v>
      </c>
      <c r="AW32" s="11" t="n">
        <f aca="false">$C32*AV32/100</f>
        <v>0.00357888013625719</v>
      </c>
      <c r="AX32" s="5" t="n">
        <f aca="false">AW32/SUM(AW$70:AW$70)*100</f>
        <v>0.2265327684164</v>
      </c>
      <c r="AY32" s="10"/>
      <c r="AZ32" s="3" t="n">
        <v>0.0315656565656566</v>
      </c>
      <c r="BA32" s="11" t="n">
        <f aca="false">$C32*AZ32/100</f>
        <v>0.00530618686868687</v>
      </c>
      <c r="BB32" s="5" t="n">
        <f aca="false">BA32/SUM(BA$70:BA$70)*100</f>
        <v>0.474497745594689</v>
      </c>
      <c r="BC32" s="10"/>
      <c r="BD32" s="3" t="n">
        <v>0.020997375328084</v>
      </c>
      <c r="BE32" s="11" t="n">
        <f aca="false">$C32*BD32/100</f>
        <v>0.00352965879265092</v>
      </c>
      <c r="BF32" s="5" t="n">
        <f aca="false">BE32/SUM(BE$70:BE$70)*100</f>
        <v>0.306467726997601</v>
      </c>
      <c r="BG32" s="10"/>
      <c r="BH32" s="3" t="n">
        <v>0.0421052631578947</v>
      </c>
      <c r="BI32" s="11" t="n">
        <f aca="false">$C32*BH32/100</f>
        <v>0.0070778947368421</v>
      </c>
      <c r="BJ32" s="5" t="n">
        <f aca="false">BI32/SUM(BI$70:BI$70)*100</f>
        <v>0.617182530540163</v>
      </c>
      <c r="BK32" s="10"/>
      <c r="BL32" s="3" t="n">
        <v>0.0423190859077444</v>
      </c>
      <c r="BM32" s="11" t="n">
        <f aca="false">$C32*BL32/100</f>
        <v>0.00711383834109183</v>
      </c>
      <c r="BN32" s="5" t="n">
        <f aca="false">BM32/SUM(BM$70:BM$70)*100</f>
        <v>0.518151484561028</v>
      </c>
      <c r="BO32" s="10"/>
      <c r="BP32" s="10" t="n">
        <v>0</v>
      </c>
      <c r="BQ32" s="11" t="n">
        <f aca="false">$C32*BP32/100</f>
        <v>0</v>
      </c>
      <c r="BR32" s="5" t="n">
        <f aca="false">BQ32/SUM(BQ$70:BQ$70)*100</f>
        <v>0</v>
      </c>
      <c r="BS32" s="10"/>
      <c r="BT32" s="10" t="n">
        <v>0.0341413451689997</v>
      </c>
      <c r="BU32" s="11" t="n">
        <f aca="false">$C32*BT32/100</f>
        <v>0.00573916012290884</v>
      </c>
      <c r="BV32" s="5" t="n">
        <f aca="false">BU32/SUM(BU$70:BU$70)*100</f>
        <v>4.00887150624821</v>
      </c>
      <c r="BW32" s="10"/>
      <c r="BX32" s="3" t="n">
        <v>0</v>
      </c>
      <c r="BY32" s="11" t="n">
        <f aca="false">$C32*BX32/100</f>
        <v>0</v>
      </c>
      <c r="BZ32" s="5" t="n">
        <f aca="false">BY32/SUM(BY$70:BY$70)*100</f>
        <v>0</v>
      </c>
    </row>
    <row r="33" customFormat="false" ht="18.75" hidden="false" customHeight="false" outlineLevel="0" collapsed="false">
      <c r="A33" s="1" t="s">
        <v>84</v>
      </c>
      <c r="B33" s="1" t="s">
        <v>85</v>
      </c>
      <c r="C33" s="2" t="n">
        <v>23.99</v>
      </c>
      <c r="D33" s="3" t="n">
        <v>0.165272182625762</v>
      </c>
      <c r="E33" s="11" t="n">
        <f aca="false">$C33*D33/100</f>
        <v>0.0396487966119203</v>
      </c>
      <c r="F33" s="5" t="n">
        <f aca="false">E33/SUM(E$70:E$70)*100</f>
        <v>2.70478431980495</v>
      </c>
      <c r="G33" s="10"/>
      <c r="H33" s="3" t="n">
        <v>0.0826019617965927</v>
      </c>
      <c r="I33" s="11" t="n">
        <f aca="false">$C33*H33/100</f>
        <v>0.0198162106350026</v>
      </c>
      <c r="J33" s="5" t="n">
        <f aca="false">I33/SUM(I$70:I$70)*100</f>
        <v>1.45376097781939</v>
      </c>
      <c r="K33" s="10"/>
      <c r="L33" s="3" t="n">
        <v>0.143914473684211</v>
      </c>
      <c r="M33" s="11" t="n">
        <f aca="false">$C33*L33/100</f>
        <v>0.0345250822368421</v>
      </c>
      <c r="N33" s="5" t="n">
        <f aca="false">M33/SUM(M$70:M$70)*100</f>
        <v>2.65755336708356</v>
      </c>
      <c r="O33" s="10"/>
      <c r="P33" s="3" t="n">
        <v>0.103982530934803</v>
      </c>
      <c r="Q33" s="11" t="n">
        <f aca="false">$C33*P33/100</f>
        <v>0.0249454091712592</v>
      </c>
      <c r="R33" s="5" t="n">
        <f aca="false">Q33/SUM(Q$70:Q$70)*100</f>
        <v>2.02326373778367</v>
      </c>
      <c r="S33" s="10"/>
      <c r="T33" s="3" t="n">
        <v>0.164575190290064</v>
      </c>
      <c r="U33" s="11" t="n">
        <f aca="false">$C33*T33/100</f>
        <v>0.0394815881505863</v>
      </c>
      <c r="V33" s="5" t="n">
        <f aca="false">U33/SUM(U$70:U$70)*100</f>
        <v>2.83055739503768</v>
      </c>
      <c r="W33" s="10"/>
      <c r="X33" s="3" t="n">
        <v>0.0208376745155241</v>
      </c>
      <c r="Y33" s="11" t="n">
        <f aca="false">$C33*X33/100</f>
        <v>0.00499895811627422</v>
      </c>
      <c r="Z33" s="5" t="n">
        <f aca="false">Y33/SUM(Y$70:Y$70)*100</f>
        <v>0.781117724437035</v>
      </c>
      <c r="AA33" s="10"/>
      <c r="AB33" s="3" t="n">
        <v>0.174520069808028</v>
      </c>
      <c r="AC33" s="11" t="n">
        <f aca="false">$C33*AB33/100</f>
        <v>0.0418673647469459</v>
      </c>
      <c r="AD33" s="5" t="n">
        <f aca="false">AC33/SUM(AC$70:AC$70)*100</f>
        <v>2.28878812027881</v>
      </c>
      <c r="AE33" s="10"/>
      <c r="AF33" s="3" t="n">
        <v>0.114001450927557</v>
      </c>
      <c r="AG33" s="11" t="n">
        <f aca="false">$C33*AF33/100</f>
        <v>0.027348948077521</v>
      </c>
      <c r="AH33" s="5" t="n">
        <f aca="false">AG33/SUM(AG$70:AG$70)*100</f>
        <v>1.97751141851917</v>
      </c>
      <c r="AI33" s="10"/>
      <c r="AJ33" s="3" t="n">
        <v>0.0310977505960402</v>
      </c>
      <c r="AK33" s="11" t="n">
        <f aca="false">$C33*AJ33/100</f>
        <v>0.00746035036799005</v>
      </c>
      <c r="AL33" s="5" t="n">
        <f aca="false">AK33/SUM(AK$70:AK$70)*100</f>
        <v>0.808723470959782</v>
      </c>
      <c r="AM33" s="10"/>
      <c r="AN33" s="3" t="n">
        <v>0.278609018677123</v>
      </c>
      <c r="AO33" s="11" t="n">
        <f aca="false">$C33*AN33/100</f>
        <v>0.0668383035806418</v>
      </c>
      <c r="AP33" s="5" t="n">
        <f aca="false">AO33/SUM(AO$70:AO$70)*100</f>
        <v>6.16977379496382</v>
      </c>
      <c r="AQ33" s="10"/>
      <c r="AR33" s="3" t="n">
        <v>0.169365936276066</v>
      </c>
      <c r="AS33" s="11" t="n">
        <f aca="false">$C33*AR33/100</f>
        <v>0.0406308881126283</v>
      </c>
      <c r="AT33" s="5" t="n">
        <f aca="false">AS33/SUM(AS$70:AS$70)*100</f>
        <v>1.81323028884422</v>
      </c>
      <c r="AU33" s="10"/>
      <c r="AV33" s="3" t="n">
        <v>0.0638705556738344</v>
      </c>
      <c r="AW33" s="11" t="n">
        <f aca="false">$C33*AV33/100</f>
        <v>0.0153225463061529</v>
      </c>
      <c r="AX33" s="5" t="n">
        <f aca="false">AW33/SUM(AW$70:AW$70)*100</f>
        <v>0.969872893689964</v>
      </c>
      <c r="AY33" s="10"/>
      <c r="AZ33" s="3" t="n">
        <v>0.136784511784512</v>
      </c>
      <c r="BA33" s="11" t="n">
        <f aca="false">$C33*AZ33/100</f>
        <v>0.0328146043771044</v>
      </c>
      <c r="BB33" s="5" t="n">
        <f aca="false">BA33/SUM(BA$70:BA$70)*100</f>
        <v>2.93439642908221</v>
      </c>
      <c r="BC33" s="10"/>
      <c r="BD33" s="3" t="n">
        <v>0.094488188976378</v>
      </c>
      <c r="BE33" s="11" t="n">
        <f aca="false">$C33*BD33/100</f>
        <v>0.0226677165354331</v>
      </c>
      <c r="BF33" s="5" t="n">
        <f aca="false">BE33/SUM(BE$70:BE$70)*100</f>
        <v>1.96815725568269</v>
      </c>
      <c r="BG33" s="10"/>
      <c r="BH33" s="3" t="n">
        <v>0.105263157894737</v>
      </c>
      <c r="BI33" s="11" t="n">
        <f aca="false">$C33*BH33/100</f>
        <v>0.0252526315789474</v>
      </c>
      <c r="BJ33" s="5" t="n">
        <f aca="false">BI33/SUM(BI$70:BI$70)*100</f>
        <v>2.20199418614791</v>
      </c>
      <c r="BK33" s="10"/>
      <c r="BL33" s="3" t="n">
        <v>0.0740584003385527</v>
      </c>
      <c r="BM33" s="11" t="n">
        <f aca="false">$C33*BL33/100</f>
        <v>0.0177666102412188</v>
      </c>
      <c r="BN33" s="5" t="n">
        <f aca="false">BM33/SUM(BM$70:BM$70)*100</f>
        <v>1.29406869128991</v>
      </c>
      <c r="BO33" s="10"/>
      <c r="BP33" s="10" t="n">
        <v>0</v>
      </c>
      <c r="BQ33" s="11" t="n">
        <f aca="false">$C33*BP33/100</f>
        <v>0</v>
      </c>
      <c r="BR33" s="5" t="n">
        <f aca="false">BQ33/SUM(BQ$70:BQ$70)*100</f>
        <v>0</v>
      </c>
      <c r="BS33" s="10"/>
      <c r="BT33" s="10" t="n">
        <v>0</v>
      </c>
      <c r="BU33" s="11" t="n">
        <f aca="false">$C33*BT33/100</f>
        <v>0</v>
      </c>
      <c r="BV33" s="5" t="n">
        <f aca="false">BU33/SUM(BU$70:BU$70)*100</f>
        <v>0</v>
      </c>
      <c r="BW33" s="10"/>
      <c r="BX33" s="3" t="n">
        <v>0.0314004605400879</v>
      </c>
      <c r="BY33" s="11" t="n">
        <f aca="false">$C33*BX33/100</f>
        <v>0.00753297048356709</v>
      </c>
      <c r="BZ33" s="5" t="n">
        <f aca="false">BY33/SUM(BY$70:BY$70)*100</f>
        <v>0.711904644146595</v>
      </c>
    </row>
    <row r="34" customFormat="false" ht="18.75" hidden="false" customHeight="false" outlineLevel="0" collapsed="false">
      <c r="A34" s="1" t="s">
        <v>86</v>
      </c>
      <c r="B34" s="1" t="s">
        <v>87</v>
      </c>
      <c r="C34" s="2" t="n">
        <v>10.89</v>
      </c>
      <c r="D34" s="3" t="n">
        <v>0</v>
      </c>
      <c r="E34" s="11" t="n">
        <f aca="false">$C34*D34/100</f>
        <v>0</v>
      </c>
      <c r="F34" s="5" t="n">
        <f aca="false">E34/SUM(E$70:E$70)*100</f>
        <v>0</v>
      </c>
      <c r="G34" s="10"/>
      <c r="H34" s="3" t="n">
        <v>0.0206504904491482</v>
      </c>
      <c r="I34" s="11" t="n">
        <f aca="false">$C34*H34/100</f>
        <v>0.00224883840991224</v>
      </c>
      <c r="J34" s="5" t="n">
        <f aca="false">I34/SUM(I$70:I$70)*100</f>
        <v>0.164979752484922</v>
      </c>
      <c r="K34" s="10"/>
      <c r="L34" s="3" t="n">
        <v>0</v>
      </c>
      <c r="M34" s="11" t="n">
        <f aca="false">$C34*L34/100</f>
        <v>0</v>
      </c>
      <c r="N34" s="5" t="n">
        <f aca="false">M34/SUM(M$70:M$70)*100</f>
        <v>0</v>
      </c>
      <c r="O34" s="10"/>
      <c r="P34" s="3" t="n">
        <v>0</v>
      </c>
      <c r="Q34" s="11" t="n">
        <f aca="false">$C34*P34/100</f>
        <v>0</v>
      </c>
      <c r="R34" s="5" t="n">
        <f aca="false">Q34/SUM(Q$70:Q$70)*100</f>
        <v>0</v>
      </c>
      <c r="S34" s="10"/>
      <c r="T34" s="3" t="n">
        <v>0.010285949393129</v>
      </c>
      <c r="U34" s="11" t="n">
        <f aca="false">$C34*T34/100</f>
        <v>0.00112013988891175</v>
      </c>
      <c r="V34" s="5" t="n">
        <f aca="false">U34/SUM(U$70:U$70)*100</f>
        <v>0.0803062995830562</v>
      </c>
      <c r="W34" s="10"/>
      <c r="X34" s="3" t="n">
        <v>0</v>
      </c>
      <c r="Y34" s="11" t="n">
        <f aca="false">$C34*X34/100</f>
        <v>0</v>
      </c>
      <c r="Z34" s="5" t="n">
        <f aca="false">Y34/SUM(Y$70:Y$70)*100</f>
        <v>0</v>
      </c>
      <c r="AA34" s="10"/>
      <c r="AB34" s="3" t="n">
        <v>0.0102658864592958</v>
      </c>
      <c r="AC34" s="11" t="n">
        <f aca="false">$C34*AB34/100</f>
        <v>0.00111795503541731</v>
      </c>
      <c r="AD34" s="5" t="n">
        <f aca="false">AC34/SUM(AC$70:AC$70)*100</f>
        <v>0.061115912585725</v>
      </c>
      <c r="AE34" s="10"/>
      <c r="AF34" s="3" t="n">
        <v>0</v>
      </c>
      <c r="AG34" s="11" t="n">
        <f aca="false">$C34*AF34/100</f>
        <v>0</v>
      </c>
      <c r="AH34" s="5" t="n">
        <f aca="false">AG34/SUM(AG$70:AG$70)*100</f>
        <v>0</v>
      </c>
      <c r="AI34" s="10"/>
      <c r="AJ34" s="3" t="n">
        <v>0.0103659168653467</v>
      </c>
      <c r="AK34" s="11" t="n">
        <f aca="false">$C34*AJ34/100</f>
        <v>0.00112884834663626</v>
      </c>
      <c r="AL34" s="5" t="n">
        <f aca="false">AK34/SUM(AK$70:AK$70)*100</f>
        <v>0.122370412654606</v>
      </c>
      <c r="AM34" s="10"/>
      <c r="AN34" s="3" t="n">
        <v>0.0103188525435972</v>
      </c>
      <c r="AO34" s="11" t="n">
        <f aca="false">$C34*AN34/100</f>
        <v>0.00112372304199773</v>
      </c>
      <c r="AP34" s="5" t="n">
        <f aca="false">AO34/SUM(AO$70:AO$70)*100</f>
        <v>0.103729696983552</v>
      </c>
      <c r="AQ34" s="10"/>
      <c r="AR34" s="3" t="n">
        <v>0.0105853710172542</v>
      </c>
      <c r="AS34" s="11" t="n">
        <f aca="false">$C34*AR34/100</f>
        <v>0.00115274690377898</v>
      </c>
      <c r="AT34" s="5" t="n">
        <f aca="false">AS34/SUM(AS$70:AS$70)*100</f>
        <v>0.0514435125195748</v>
      </c>
      <c r="AU34" s="10"/>
      <c r="AV34" s="3" t="n">
        <v>0</v>
      </c>
      <c r="AW34" s="11" t="n">
        <f aca="false">$C34*AV34/100</f>
        <v>0</v>
      </c>
      <c r="AX34" s="5" t="n">
        <f aca="false">AW34/SUM(AW$70:AW$70)*100</f>
        <v>0</v>
      </c>
      <c r="AY34" s="10"/>
      <c r="AZ34" s="3" t="n">
        <v>0.0420875420875421</v>
      </c>
      <c r="BA34" s="11" t="n">
        <f aca="false">$C34*AZ34/100</f>
        <v>0.00458333333333333</v>
      </c>
      <c r="BB34" s="5" t="n">
        <f aca="false">BA34/SUM(BA$70:BA$70)*100</f>
        <v>0.409857660085359</v>
      </c>
      <c r="BC34" s="10"/>
      <c r="BD34" s="3" t="n">
        <v>0</v>
      </c>
      <c r="BE34" s="11" t="n">
        <f aca="false">$C34*BD34/100</f>
        <v>0</v>
      </c>
      <c r="BF34" s="5" t="n">
        <f aca="false">BE34/SUM(BE$70:BE$70)*100</f>
        <v>0</v>
      </c>
      <c r="BG34" s="10"/>
      <c r="BH34" s="3" t="n">
        <v>0</v>
      </c>
      <c r="BI34" s="11" t="n">
        <f aca="false">$C34*BH34/100</f>
        <v>0</v>
      </c>
      <c r="BJ34" s="5" t="n">
        <f aca="false">BI34/SUM(BI$70:BI$70)*100</f>
        <v>0</v>
      </c>
      <c r="BK34" s="10"/>
      <c r="BL34" s="3" t="n">
        <v>0</v>
      </c>
      <c r="BM34" s="11" t="n">
        <f aca="false">$C34*BL34/100</f>
        <v>0</v>
      </c>
      <c r="BN34" s="5" t="n">
        <f aca="false">BM34/SUM(BM$70:BM$70)*100</f>
        <v>0</v>
      </c>
      <c r="BO34" s="10"/>
      <c r="BP34" s="10" t="n">
        <v>0</v>
      </c>
      <c r="BQ34" s="11" t="n">
        <f aca="false">$C34*BP34/100</f>
        <v>0</v>
      </c>
      <c r="BR34" s="5" t="n">
        <f aca="false">BQ34/SUM(BQ$70:BQ$70)*100</f>
        <v>0</v>
      </c>
      <c r="BS34" s="10"/>
      <c r="BT34" s="10" t="n">
        <v>0</v>
      </c>
      <c r="BU34" s="11" t="n">
        <f aca="false">$C34*BT34/100</f>
        <v>0</v>
      </c>
      <c r="BV34" s="5" t="n">
        <f aca="false">BU34/SUM(BU$70:BU$70)*100</f>
        <v>0</v>
      </c>
      <c r="BW34" s="10"/>
      <c r="BX34" s="3" t="n">
        <v>0</v>
      </c>
      <c r="BY34" s="11" t="n">
        <f aca="false">$C34*BX34/100</f>
        <v>0</v>
      </c>
      <c r="BZ34" s="5" t="n">
        <f aca="false">BY34/SUM(BY$70:BY$70)*100</f>
        <v>0</v>
      </c>
    </row>
    <row r="35" customFormat="false" ht="18.75" hidden="false" customHeight="false" outlineLevel="0" collapsed="false">
      <c r="A35" s="1" t="s">
        <v>88</v>
      </c>
      <c r="B35" s="1" t="s">
        <v>89</v>
      </c>
      <c r="C35" s="2" t="n">
        <v>6.28</v>
      </c>
      <c r="D35" s="3" t="n">
        <v>0.0103295114141101</v>
      </c>
      <c r="E35" s="11" t="n">
        <f aca="false">$C35*D35/100</f>
        <v>0.000648693316806115</v>
      </c>
      <c r="F35" s="5" t="n">
        <f aca="false">E35/SUM(E$70:E$70)*100</f>
        <v>0.0442529322852623</v>
      </c>
      <c r="G35" s="10"/>
      <c r="H35" s="3" t="n">
        <v>0</v>
      </c>
      <c r="I35" s="11" t="n">
        <f aca="false">$C35*H35/100</f>
        <v>0</v>
      </c>
      <c r="J35" s="5" t="n">
        <f aca="false">I35/SUM(I$70:I$70)*100</f>
        <v>0</v>
      </c>
      <c r="K35" s="10"/>
      <c r="L35" s="3" t="n">
        <v>0.0308388157894737</v>
      </c>
      <c r="M35" s="11" t="n">
        <f aca="false">$C35*L35/100</f>
        <v>0.00193667763157895</v>
      </c>
      <c r="N35" s="5" t="n">
        <f aca="false">M35/SUM(M$70:M$70)*100</f>
        <v>0.149074928350665</v>
      </c>
      <c r="O35" s="10"/>
      <c r="P35" s="3" t="n">
        <v>0.0935842778413226</v>
      </c>
      <c r="Q35" s="11" t="n">
        <f aca="false">$C35*P35/100</f>
        <v>0.00587709264843506</v>
      </c>
      <c r="R35" s="5" t="n">
        <f aca="false">Q35/SUM(Q$70:Q$70)*100</f>
        <v>0.476677225758787</v>
      </c>
      <c r="S35" s="10"/>
      <c r="T35" s="3" t="n">
        <v>0.010285949393129</v>
      </c>
      <c r="U35" s="11" t="n">
        <f aca="false">$C35*T35/100</f>
        <v>0.0006459576218885</v>
      </c>
      <c r="V35" s="5" t="n">
        <f aca="false">U35/SUM(U$70:U$70)*100</f>
        <v>0.0463107035244805</v>
      </c>
      <c r="W35" s="10"/>
      <c r="X35" s="3" t="n">
        <v>0.0416753490310481</v>
      </c>
      <c r="Y35" s="11" t="n">
        <f aca="false">$C35*X35/100</f>
        <v>0.00261721191914982</v>
      </c>
      <c r="Z35" s="5" t="n">
        <f aca="false">Y35/SUM(Y$70:Y$70)*100</f>
        <v>0.408955340513929</v>
      </c>
      <c r="AA35" s="10"/>
      <c r="AB35" s="3" t="n">
        <v>0.0923929781336619</v>
      </c>
      <c r="AC35" s="11" t="n">
        <f aca="false">$C35*AB35/100</f>
        <v>0.00580227902679396</v>
      </c>
      <c r="AD35" s="5" t="n">
        <f aca="false">AC35/SUM(AC$70:AC$70)*100</f>
        <v>0.31719663722178</v>
      </c>
      <c r="AE35" s="10"/>
      <c r="AF35" s="3" t="n">
        <v>0.155456523992124</v>
      </c>
      <c r="AG35" s="11" t="n">
        <f aca="false">$C35*AF35/100</f>
        <v>0.00976266970670536</v>
      </c>
      <c r="AH35" s="5" t="n">
        <f aca="false">AG35/SUM(AG$70:AG$70)*100</f>
        <v>0.70590615644589</v>
      </c>
      <c r="AI35" s="10"/>
      <c r="AJ35" s="3" t="n">
        <v>0.0829273349227739</v>
      </c>
      <c r="AK35" s="11" t="n">
        <f aca="false">$C35*AJ35/100</f>
        <v>0.0052078366331502</v>
      </c>
      <c r="AL35" s="5" t="n">
        <f aca="false">AK35/SUM(AK$70:AK$70)*100</f>
        <v>0.564544493275246</v>
      </c>
      <c r="AM35" s="10"/>
      <c r="AN35" s="3" t="n">
        <v>0.134145083066763</v>
      </c>
      <c r="AO35" s="11" t="n">
        <f aca="false">$C35*AN35/100</f>
        <v>0.00842431121659272</v>
      </c>
      <c r="AP35" s="5" t="n">
        <f aca="false">AO35/SUM(AO$70:AO$70)*100</f>
        <v>0.777639344512137</v>
      </c>
      <c r="AQ35" s="10"/>
      <c r="AR35" s="3" t="n">
        <v>0.0635122261035249</v>
      </c>
      <c r="AS35" s="11" t="n">
        <f aca="false">$C35*AR35/100</f>
        <v>0.00398856779930137</v>
      </c>
      <c r="AT35" s="5" t="n">
        <f aca="false">AS35/SUM(AS$70:AS$70)*100</f>
        <v>0.177997387671036</v>
      </c>
      <c r="AU35" s="10"/>
      <c r="AV35" s="3" t="n">
        <v>0.0425803704492229</v>
      </c>
      <c r="AW35" s="11" t="n">
        <f aca="false">$C35*AV35/100</f>
        <v>0.0026740472642112</v>
      </c>
      <c r="AX35" s="5" t="n">
        <f aca="false">AW35/SUM(AW$70:AW$70)*100</f>
        <v>0.169259462897679</v>
      </c>
      <c r="AY35" s="10"/>
      <c r="AZ35" s="3" t="n">
        <v>0.0420875420875421</v>
      </c>
      <c r="BA35" s="11" t="n">
        <f aca="false">$C35*AZ35/100</f>
        <v>0.00264309764309764</v>
      </c>
      <c r="BB35" s="5" t="n">
        <f aca="false">BA35/SUM(BA$70:BA$70)*100</f>
        <v>0.2363550142641</v>
      </c>
      <c r="BC35" s="10"/>
      <c r="BD35" s="3" t="n">
        <v>0.125984251968504</v>
      </c>
      <c r="BE35" s="11" t="n">
        <f aca="false">$C35*BD35/100</f>
        <v>0.00791181102362205</v>
      </c>
      <c r="BF35" s="5" t="n">
        <f aca="false">BE35/SUM(BE$70:BE$70)*100</f>
        <v>0.686954429105865</v>
      </c>
      <c r="BG35" s="10"/>
      <c r="BH35" s="3" t="n">
        <v>0.115789473684211</v>
      </c>
      <c r="BI35" s="11" t="n">
        <f aca="false">$C35*BH35/100</f>
        <v>0.00727157894736842</v>
      </c>
      <c r="BJ35" s="5" t="n">
        <f aca="false">BI35/SUM(BI$70:BI$70)*100</f>
        <v>0.634071523047509</v>
      </c>
      <c r="BK35" s="10"/>
      <c r="BL35" s="3" t="n">
        <v>0.0317393144308083</v>
      </c>
      <c r="BM35" s="11" t="n">
        <f aca="false">$C35*BL35/100</f>
        <v>0.00199322894625476</v>
      </c>
      <c r="BN35" s="5" t="n">
        <f aca="false">BM35/SUM(BM$70:BM$70)*100</f>
        <v>0.145181052485571</v>
      </c>
      <c r="BO35" s="10"/>
      <c r="BP35" s="10" t="n">
        <v>0.0257964658841739</v>
      </c>
      <c r="BQ35" s="11" t="n">
        <f aca="false">$C35*BP35/100</f>
        <v>0.00162001805752612</v>
      </c>
      <c r="BR35" s="5" t="n">
        <f aca="false">BQ35/SUM(BQ$70:BQ$70)*100</f>
        <v>0.79851486407446</v>
      </c>
      <c r="BS35" s="10"/>
      <c r="BT35" s="10" t="n">
        <v>0.0170706725844998</v>
      </c>
      <c r="BU35" s="11" t="n">
        <f aca="false">$C35*BT35/100</f>
        <v>0.00107203823830659</v>
      </c>
      <c r="BV35" s="5" t="n">
        <f aca="false">BU35/SUM(BU$70:BU$70)*100</f>
        <v>0.748831441381284</v>
      </c>
      <c r="BW35" s="10"/>
      <c r="BX35" s="3" t="n">
        <v>0.0209336403600586</v>
      </c>
      <c r="BY35" s="11" t="n">
        <f aca="false">$C35*BX35/100</f>
        <v>0.00131463261461168</v>
      </c>
      <c r="BZ35" s="5" t="n">
        <f aca="false">BY35/SUM(BY$70:BY$70)*100</f>
        <v>0.124239576635838</v>
      </c>
    </row>
    <row r="36" customFormat="false" ht="18.75" hidden="false" customHeight="false" outlineLevel="0" collapsed="false">
      <c r="A36" s="1" t="s">
        <v>90</v>
      </c>
      <c r="B36" s="1" t="s">
        <v>91</v>
      </c>
      <c r="C36" s="2" t="n">
        <v>17.92</v>
      </c>
      <c r="D36" s="3" t="n">
        <v>0.0206590228282202</v>
      </c>
      <c r="E36" s="11" t="n">
        <f aca="false">$C36*D36/100</f>
        <v>0.00370209689081707</v>
      </c>
      <c r="F36" s="5" t="n">
        <f aca="false">E36/SUM(E$70:E$70)*100</f>
        <v>0.252551766417803</v>
      </c>
      <c r="G36" s="10"/>
      <c r="H36" s="3" t="n">
        <v>0.0103252452245741</v>
      </c>
      <c r="I36" s="11" t="n">
        <f aca="false">$C36*H36/100</f>
        <v>0.00185028394424368</v>
      </c>
      <c r="J36" s="5" t="n">
        <f aca="false">I36/SUM(I$70:I$70)*100</f>
        <v>0.135740916645078</v>
      </c>
      <c r="K36" s="10"/>
      <c r="L36" s="3" t="n">
        <v>0.0308388157894737</v>
      </c>
      <c r="M36" s="11" t="n">
        <f aca="false">$C36*L36/100</f>
        <v>0.00552631578947368</v>
      </c>
      <c r="N36" s="5" t="n">
        <f aca="false">M36/SUM(M$70:M$70)*100</f>
        <v>0.42538578280954</v>
      </c>
      <c r="O36" s="10"/>
      <c r="P36" s="3" t="n">
        <v>0.0103982530934803</v>
      </c>
      <c r="Q36" s="11" t="n">
        <f aca="false">$C36*P36/100</f>
        <v>0.00186336695435167</v>
      </c>
      <c r="R36" s="5" t="n">
        <f aca="false">Q36/SUM(Q$70:Q$70)*100</f>
        <v>0.151133331309226</v>
      </c>
      <c r="S36" s="10"/>
      <c r="T36" s="3" t="n">
        <v>0.030857848179387</v>
      </c>
      <c r="U36" s="11" t="n">
        <f aca="false">$C36*T36/100</f>
        <v>0.00552972639374614</v>
      </c>
      <c r="V36" s="5" t="n">
        <f aca="false">U36/SUM(U$70:U$70)*100</f>
        <v>0.396443219980266</v>
      </c>
      <c r="W36" s="10"/>
      <c r="X36" s="3" t="n">
        <v>0.010418837257762</v>
      </c>
      <c r="Y36" s="11" t="n">
        <f aca="false">$C36*X36/100</f>
        <v>0.00186705563659096</v>
      </c>
      <c r="Z36" s="5" t="n">
        <f aca="false">Y36/SUM(Y$70:Y$70)*100</f>
        <v>0.29173884164051</v>
      </c>
      <c r="AA36" s="10"/>
      <c r="AB36" s="3" t="n">
        <v>0.0615953187557746</v>
      </c>
      <c r="AC36" s="11" t="n">
        <f aca="false">$C36*AB36/100</f>
        <v>0.0110378811210348</v>
      </c>
      <c r="AD36" s="5" t="n">
        <f aca="false">AC36/SUM(AC$70:AC$70)*100</f>
        <v>0.603414409661814</v>
      </c>
      <c r="AE36" s="10"/>
      <c r="AF36" s="3" t="n">
        <v>0.0207275365322831</v>
      </c>
      <c r="AG36" s="11" t="n">
        <f aca="false">$C36*AF36/100</f>
        <v>0.00371437454658514</v>
      </c>
      <c r="AH36" s="5" t="n">
        <f aca="false">AG36/SUM(AG$70:AG$70)*100</f>
        <v>0.268574062070283</v>
      </c>
      <c r="AI36" s="10"/>
      <c r="AJ36" s="3" t="n">
        <v>0.0103659168653467</v>
      </c>
      <c r="AK36" s="11" t="n">
        <f aca="false">$C36*AJ36/100</f>
        <v>0.00185757230227014</v>
      </c>
      <c r="AL36" s="5" t="n">
        <f aca="false">AK36/SUM(AK$70:AK$70)*100</f>
        <v>0.201366188684164</v>
      </c>
      <c r="AM36" s="10"/>
      <c r="AN36" s="3" t="n">
        <v>0.0206377050871943</v>
      </c>
      <c r="AO36" s="11" t="n">
        <f aca="false">$C36*AN36/100</f>
        <v>0.00369827675162522</v>
      </c>
      <c r="AP36" s="5" t="n">
        <f aca="false">AO36/SUM(AO$70:AO$70)*100</f>
        <v>0.341384053249816</v>
      </c>
      <c r="AQ36" s="10"/>
      <c r="AR36" s="3" t="n">
        <v>0.0105853710172542</v>
      </c>
      <c r="AS36" s="11" t="n">
        <f aca="false">$C36*AR36/100</f>
        <v>0.00189689848629194</v>
      </c>
      <c r="AT36" s="5" t="n">
        <f aca="false">AS36/SUM(AS$70:AS$70)*100</f>
        <v>0.0846526854316602</v>
      </c>
      <c r="AU36" s="10"/>
      <c r="AV36" s="3" t="n">
        <v>0.0212901852246115</v>
      </c>
      <c r="AW36" s="11" t="n">
        <f aca="false">$C36*AV36/100</f>
        <v>0.00381520119225037</v>
      </c>
      <c r="AX36" s="5" t="n">
        <f aca="false">AW36/SUM(AW$70:AW$70)*100</f>
        <v>0.241491208210701</v>
      </c>
      <c r="AY36" s="10"/>
      <c r="AZ36" s="3" t="n">
        <v>0</v>
      </c>
      <c r="BA36" s="11" t="n">
        <f aca="false">$C36*AZ36/100</f>
        <v>0</v>
      </c>
      <c r="BB36" s="5" t="n">
        <f aca="false">BA36/SUM(BA$70:BA$70)*100</f>
        <v>0</v>
      </c>
      <c r="BC36" s="10"/>
      <c r="BD36" s="3" t="n">
        <v>0.010498687664042</v>
      </c>
      <c r="BE36" s="11" t="n">
        <f aca="false">$C36*BD36/100</f>
        <v>0.00188136482939633</v>
      </c>
      <c r="BF36" s="5" t="n">
        <f aca="false">BE36/SUM(BE$70:BE$70)*100</f>
        <v>0.163352220933879</v>
      </c>
      <c r="BG36" s="10"/>
      <c r="BH36" s="3" t="n">
        <v>0.0210526315789474</v>
      </c>
      <c r="BI36" s="11" t="n">
        <f aca="false">$C36*BH36/100</f>
        <v>0.00377263157894737</v>
      </c>
      <c r="BJ36" s="5" t="n">
        <f aca="false">BI36/SUM(BI$70:BI$70)*100</f>
        <v>0.328968201882205</v>
      </c>
      <c r="BK36" s="10"/>
      <c r="BL36" s="3" t="n">
        <v>0</v>
      </c>
      <c r="BM36" s="11" t="n">
        <f aca="false">$C36*BL36/100</f>
        <v>0</v>
      </c>
      <c r="BN36" s="5" t="n">
        <f aca="false">BM36/SUM(BM$70:BM$70)*100</f>
        <v>0</v>
      </c>
      <c r="BO36" s="10"/>
      <c r="BP36" s="10" t="n">
        <v>0</v>
      </c>
      <c r="BQ36" s="11" t="n">
        <f aca="false">$C36*BP36/100</f>
        <v>0</v>
      </c>
      <c r="BR36" s="5" t="n">
        <f aca="false">BQ36/SUM(BQ$70:BQ$70)*100</f>
        <v>0</v>
      </c>
      <c r="BS36" s="10"/>
      <c r="BT36" s="10" t="n">
        <v>0</v>
      </c>
      <c r="BU36" s="11" t="n">
        <f aca="false">$C36*BT36/100</f>
        <v>0</v>
      </c>
      <c r="BV36" s="5" t="n">
        <f aca="false">BU36/SUM(BU$70:BU$70)*100</f>
        <v>0</v>
      </c>
      <c r="BW36" s="10"/>
      <c r="BX36" s="3" t="n">
        <v>0.0104668201800293</v>
      </c>
      <c r="BY36" s="11" t="n">
        <f aca="false">$C36*BX36/100</f>
        <v>0.00187565417626125</v>
      </c>
      <c r="BZ36" s="5" t="n">
        <f aca="false">BY36/SUM(BY$70:BY$70)*100</f>
        <v>0.177259013798902</v>
      </c>
    </row>
    <row r="37" customFormat="false" ht="18.75" hidden="false" customHeight="false" outlineLevel="0" collapsed="false">
      <c r="A37" s="1" t="s">
        <v>92</v>
      </c>
      <c r="B37" s="1" t="s">
        <v>93</v>
      </c>
      <c r="C37" s="2" t="n">
        <v>1.21</v>
      </c>
      <c r="D37" s="3" t="n">
        <v>0.144613159797542</v>
      </c>
      <c r="E37" s="11" t="n">
        <f aca="false">$C37*D37/100</f>
        <v>0.00174981923355025</v>
      </c>
      <c r="F37" s="5" t="n">
        <f aca="false">E37/SUM(E$70:E$70)*100</f>
        <v>0.119370170845915</v>
      </c>
      <c r="G37" s="10"/>
      <c r="H37" s="3" t="n">
        <v>0.206504904491482</v>
      </c>
      <c r="I37" s="11" t="n">
        <f aca="false">$C37*H37/100</f>
        <v>0.00249870934434693</v>
      </c>
      <c r="J37" s="5" t="n">
        <f aca="false">I37/SUM(I$70:I$70)*100</f>
        <v>0.183310836094358</v>
      </c>
      <c r="K37" s="10"/>
      <c r="L37" s="3" t="n">
        <v>0.154194078947368</v>
      </c>
      <c r="M37" s="11" t="n">
        <f aca="false">$C37*L37/100</f>
        <v>0.00186574835526316</v>
      </c>
      <c r="N37" s="5" t="n">
        <f aca="false">M37/SUM(M$70:M$70)*100</f>
        <v>0.143615177790051</v>
      </c>
      <c r="O37" s="10"/>
      <c r="P37" s="3" t="n">
        <v>0.124779037121764</v>
      </c>
      <c r="Q37" s="11" t="n">
        <f aca="false">$C37*P37/100</f>
        <v>0.00150982634917334</v>
      </c>
      <c r="R37" s="5" t="n">
        <f aca="false">Q37/SUM(Q$70:Q$70)*100</f>
        <v>0.122458480502788</v>
      </c>
      <c r="S37" s="10"/>
      <c r="T37" s="3" t="n">
        <v>0.030857848179387</v>
      </c>
      <c r="U37" s="11" t="n">
        <f aca="false">$C37*T37/100</f>
        <v>0.000373379962970582</v>
      </c>
      <c r="V37" s="5" t="n">
        <f aca="false">U37/SUM(U$70:U$70)*100</f>
        <v>0.0267687665276854</v>
      </c>
      <c r="W37" s="10"/>
      <c r="X37" s="3" t="n">
        <v>0.0729318608043342</v>
      </c>
      <c r="Y37" s="11" t="n">
        <f aca="false">$C37*X37/100</f>
        <v>0.000882475515732444</v>
      </c>
      <c r="Z37" s="5" t="n">
        <f aca="false">Y37/SUM(Y$70:Y$70)*100</f>
        <v>0.137892186869147</v>
      </c>
      <c r="AA37" s="10"/>
      <c r="AB37" s="3" t="n">
        <v>0.0205317729185915</v>
      </c>
      <c r="AC37" s="11" t="n">
        <f aca="false">$C37*AB37/100</f>
        <v>0.000248434452314957</v>
      </c>
      <c r="AD37" s="5" t="n">
        <f aca="false">AC37/SUM(AC$70:AC$70)*100</f>
        <v>0.0135813139079389</v>
      </c>
      <c r="AE37" s="10"/>
      <c r="AF37" s="3" t="n">
        <v>0.0621826095968494</v>
      </c>
      <c r="AG37" s="11" t="n">
        <f aca="false">$C37*AF37/100</f>
        <v>0.000752409576121878</v>
      </c>
      <c r="AH37" s="5" t="n">
        <f aca="false">AG37/SUM(AG$70:AG$70)*100</f>
        <v>0.0544042324394603</v>
      </c>
      <c r="AI37" s="10"/>
      <c r="AJ37" s="3" t="n">
        <v>0.0829273349227739</v>
      </c>
      <c r="AK37" s="11" t="n">
        <f aca="false">$C37*AJ37/100</f>
        <v>0.00100342075256556</v>
      </c>
      <c r="AL37" s="5" t="n">
        <f aca="false">AK37/SUM(AK$70:AK$70)*100</f>
        <v>0.108773700137428</v>
      </c>
      <c r="AM37" s="10"/>
      <c r="AN37" s="3" t="n">
        <v>0</v>
      </c>
      <c r="AO37" s="11" t="n">
        <f aca="false">$C37*AN37/100</f>
        <v>0</v>
      </c>
      <c r="AP37" s="5" t="n">
        <f aca="false">AO37/SUM(AO$70:AO$70)*100</f>
        <v>0</v>
      </c>
      <c r="AQ37" s="10"/>
      <c r="AR37" s="3" t="n">
        <v>0.211707420345083</v>
      </c>
      <c r="AS37" s="11" t="n">
        <f aca="false">$C37*AR37/100</f>
        <v>0.00256165978617551</v>
      </c>
      <c r="AT37" s="5" t="n">
        <f aca="false">AS37/SUM(AS$70:AS$70)*100</f>
        <v>0.114318916710166</v>
      </c>
      <c r="AU37" s="10"/>
      <c r="AV37" s="3" t="n">
        <v>0.170321481796892</v>
      </c>
      <c r="AW37" s="11" t="n">
        <f aca="false">$C37*AV37/100</f>
        <v>0.00206088992974239</v>
      </c>
      <c r="AX37" s="5" t="n">
        <f aca="false">AW37/SUM(AW$70:AW$70)*100</f>
        <v>0.130448375863816</v>
      </c>
      <c r="AY37" s="10"/>
      <c r="AZ37" s="3" t="n">
        <v>0.147306397306397</v>
      </c>
      <c r="BA37" s="11" t="n">
        <f aca="false">$C37*AZ37/100</f>
        <v>0.00178240740740741</v>
      </c>
      <c r="BB37" s="5" t="n">
        <f aca="false">BA37/SUM(BA$70:BA$70)*100</f>
        <v>0.159389090033195</v>
      </c>
      <c r="BC37" s="10"/>
      <c r="BD37" s="3" t="n">
        <v>0.146981627296588</v>
      </c>
      <c r="BE37" s="11" t="n">
        <f aca="false">$C37*BD37/100</f>
        <v>0.00177847769028871</v>
      </c>
      <c r="BF37" s="5" t="n">
        <f aca="false">BE37/SUM(BE$70:BE$70)*100</f>
        <v>0.154418896351557</v>
      </c>
      <c r="BG37" s="10"/>
      <c r="BH37" s="3" t="n">
        <v>0.221052631578947</v>
      </c>
      <c r="BI37" s="11" t="n">
        <f aca="false">$C37*BH37/100</f>
        <v>0.00267473684210526</v>
      </c>
      <c r="BJ37" s="5" t="n">
        <f aca="false">BI37/SUM(BI$70:BI$70)*100</f>
        <v>0.233233315006329</v>
      </c>
      <c r="BK37" s="10"/>
      <c r="BL37" s="3" t="n">
        <v>0.201015658061786</v>
      </c>
      <c r="BM37" s="11" t="n">
        <f aca="false">$C37*BL37/100</f>
        <v>0.00243228946254761</v>
      </c>
      <c r="BN37" s="5" t="n">
        <f aca="false">BM37/SUM(BM$70:BM$70)*100</f>
        <v>0.177160955235842</v>
      </c>
      <c r="BO37" s="10"/>
      <c r="BP37" s="10" t="n">
        <v>0.0257964658841739</v>
      </c>
      <c r="BQ37" s="11" t="n">
        <f aca="false">$C37*BP37/100</f>
        <v>0.000312137237198504</v>
      </c>
      <c r="BR37" s="5" t="n">
        <f aca="false">BQ37/SUM(BQ$70:BQ$70)*100</f>
        <v>0.153853978587595</v>
      </c>
      <c r="BS37" s="10"/>
      <c r="BT37" s="10" t="n">
        <v>0</v>
      </c>
      <c r="BU37" s="11" t="n">
        <f aca="false">$C37*BT37/100</f>
        <v>0</v>
      </c>
      <c r="BV37" s="5" t="n">
        <f aca="false">BU37/SUM(BU$70:BU$70)*100</f>
        <v>0</v>
      </c>
      <c r="BW37" s="10"/>
      <c r="BX37" s="3" t="n">
        <v>0.418672807201172</v>
      </c>
      <c r="BY37" s="11" t="n">
        <f aca="false">$C37*BX37/100</f>
        <v>0.00506594096713419</v>
      </c>
      <c r="BZ37" s="5" t="n">
        <f aca="false">BY37/SUM(BY$70:BY$70)*100</f>
        <v>0.478757604233642</v>
      </c>
    </row>
    <row r="38" customFormat="false" ht="18.75" hidden="false" customHeight="false" outlineLevel="0" collapsed="false">
      <c r="A38" s="1" t="s">
        <v>94</v>
      </c>
      <c r="B38" s="1" t="s">
        <v>95</v>
      </c>
      <c r="C38" s="2" t="n">
        <v>0</v>
      </c>
      <c r="D38" s="3" t="n">
        <v>0</v>
      </c>
      <c r="E38" s="11"/>
      <c r="G38" s="10"/>
      <c r="H38" s="3" t="n">
        <v>0</v>
      </c>
      <c r="I38" s="11"/>
      <c r="K38" s="10"/>
      <c r="L38" s="3" t="n">
        <v>0.0102796052631579</v>
      </c>
      <c r="M38" s="11"/>
      <c r="O38" s="10"/>
      <c r="P38" s="3" t="n">
        <v>0</v>
      </c>
      <c r="Q38" s="11"/>
      <c r="S38" s="10"/>
      <c r="T38" s="3" t="n">
        <v>0</v>
      </c>
      <c r="U38" s="11"/>
      <c r="W38" s="10"/>
      <c r="X38" s="3" t="n">
        <v>0</v>
      </c>
      <c r="Y38" s="11"/>
      <c r="AA38" s="10"/>
      <c r="AB38" s="3" t="n">
        <v>0</v>
      </c>
      <c r="AC38" s="11"/>
      <c r="AE38" s="10"/>
      <c r="AF38" s="3" t="n">
        <v>0</v>
      </c>
      <c r="AG38" s="11"/>
      <c r="AI38" s="10"/>
      <c r="AJ38" s="3" t="n">
        <v>0</v>
      </c>
      <c r="AK38" s="11"/>
      <c r="AM38" s="10"/>
      <c r="AN38" s="3" t="n">
        <v>0</v>
      </c>
      <c r="AO38" s="11"/>
      <c r="AQ38" s="10"/>
      <c r="AR38" s="3" t="n">
        <v>0</v>
      </c>
      <c r="AS38" s="11"/>
      <c r="AU38" s="10"/>
      <c r="AV38" s="3" t="n">
        <v>0</v>
      </c>
      <c r="AW38" s="11"/>
      <c r="AY38" s="10"/>
      <c r="AZ38" s="3" t="n">
        <v>0</v>
      </c>
      <c r="BA38" s="11"/>
      <c r="BC38" s="10"/>
      <c r="BD38" s="3" t="n">
        <v>0</v>
      </c>
      <c r="BE38" s="11"/>
      <c r="BG38" s="10"/>
      <c r="BH38" s="3" t="n">
        <v>0</v>
      </c>
      <c r="BI38" s="11"/>
      <c r="BK38" s="10"/>
      <c r="BL38" s="3" t="n">
        <v>0</v>
      </c>
      <c r="BM38" s="11"/>
      <c r="BO38" s="10"/>
      <c r="BP38" s="10" t="n">
        <v>0</v>
      </c>
      <c r="BQ38" s="11"/>
      <c r="BR38" s="5"/>
      <c r="BS38" s="10"/>
      <c r="BT38" s="10" t="n">
        <v>0</v>
      </c>
      <c r="BU38" s="11"/>
      <c r="BV38" s="5"/>
      <c r="BW38" s="10"/>
      <c r="BX38" s="3" t="n">
        <v>0</v>
      </c>
      <c r="BY38" s="11"/>
      <c r="BZ38" s="5"/>
    </row>
    <row r="39" customFormat="false" ht="18.75" hidden="false" customHeight="false" outlineLevel="0" collapsed="false">
      <c r="A39" s="1" t="s">
        <v>96</v>
      </c>
      <c r="B39" s="1" t="s">
        <v>97</v>
      </c>
      <c r="C39" s="2" t="n">
        <v>0</v>
      </c>
      <c r="D39" s="3" t="n">
        <v>0.0723065798987708</v>
      </c>
      <c r="E39" s="11"/>
      <c r="G39" s="10"/>
      <c r="H39" s="3" t="n">
        <v>0.0309757356737223</v>
      </c>
      <c r="I39" s="11"/>
      <c r="K39" s="10"/>
      <c r="L39" s="3" t="n">
        <v>0.0513980263157895</v>
      </c>
      <c r="M39" s="11"/>
      <c r="O39" s="10"/>
      <c r="P39" s="3" t="n">
        <v>0.0623895185608818</v>
      </c>
      <c r="Q39" s="11"/>
      <c r="S39" s="10"/>
      <c r="T39" s="3" t="n">
        <v>0.0617156963587739</v>
      </c>
      <c r="U39" s="11"/>
      <c r="W39" s="10"/>
      <c r="X39" s="3" t="n">
        <v>0.0208376745155241</v>
      </c>
      <c r="Y39" s="11"/>
      <c r="AA39" s="10"/>
      <c r="AB39" s="3" t="n">
        <v>0.0513294322964788</v>
      </c>
      <c r="AC39" s="11"/>
      <c r="AE39" s="10"/>
      <c r="AF39" s="3" t="n">
        <v>0.0310913047984247</v>
      </c>
      <c r="AG39" s="11"/>
      <c r="AI39" s="10"/>
      <c r="AJ39" s="3" t="n">
        <v>0.0310977505960402</v>
      </c>
      <c r="AK39" s="11"/>
      <c r="AM39" s="10"/>
      <c r="AN39" s="3" t="n">
        <v>0.0206377050871943</v>
      </c>
      <c r="AO39" s="11"/>
      <c r="AQ39" s="10"/>
      <c r="AR39" s="3" t="n">
        <v>0.0105853710172542</v>
      </c>
      <c r="AS39" s="11"/>
      <c r="AU39" s="10"/>
      <c r="AV39" s="3" t="n">
        <v>0.0106450926123057</v>
      </c>
      <c r="AW39" s="11"/>
      <c r="AY39" s="10"/>
      <c r="AZ39" s="3" t="n">
        <v>0.021043771043771</v>
      </c>
      <c r="BA39" s="11"/>
      <c r="BC39" s="10"/>
      <c r="BD39" s="3" t="n">
        <v>0.031496062992126</v>
      </c>
      <c r="BE39" s="11"/>
      <c r="BG39" s="10"/>
      <c r="BH39" s="3" t="n">
        <v>0.0210526315789474</v>
      </c>
      <c r="BI39" s="11"/>
      <c r="BK39" s="10"/>
      <c r="BL39" s="3" t="n">
        <v>0.0105797714769361</v>
      </c>
      <c r="BM39" s="11"/>
      <c r="BO39" s="10"/>
      <c r="BP39" s="10" t="n">
        <v>0.0257964658841739</v>
      </c>
      <c r="BQ39" s="11"/>
      <c r="BR39" s="5"/>
      <c r="BS39" s="10"/>
      <c r="BT39" s="10" t="n">
        <v>0</v>
      </c>
      <c r="BU39" s="11"/>
      <c r="BV39" s="5"/>
      <c r="BW39" s="10"/>
      <c r="BX39" s="3" t="n">
        <v>0.0104668201800293</v>
      </c>
      <c r="BY39" s="11"/>
      <c r="BZ39" s="5"/>
    </row>
    <row r="40" customFormat="false" ht="18.75" hidden="false" customHeight="false" outlineLevel="0" collapsed="false">
      <c r="A40" s="1" t="s">
        <v>98</v>
      </c>
      <c r="B40" s="1" t="s">
        <v>99</v>
      </c>
      <c r="C40" s="2" t="n">
        <v>11.28</v>
      </c>
      <c r="D40" s="3" t="n">
        <v>0.0723065798987708</v>
      </c>
      <c r="E40" s="11" t="n">
        <f aca="false">$C40*D40/100</f>
        <v>0.00815618221258135</v>
      </c>
      <c r="F40" s="5" t="n">
        <f aca="false">E40/SUM(E$70:E$70)*100</f>
        <v>0.556403110389222</v>
      </c>
      <c r="G40" s="10"/>
      <c r="H40" s="3" t="n">
        <v>0.0516262261228704</v>
      </c>
      <c r="I40" s="11" t="n">
        <f aca="false">$C40*H40/100</f>
        <v>0.00582343830665978</v>
      </c>
      <c r="J40" s="5" t="n">
        <f aca="false">I40/SUM(I$70:I$70)*100</f>
        <v>0.427220295690983</v>
      </c>
      <c r="K40" s="10"/>
      <c r="L40" s="3" t="n">
        <v>0.0308388157894737</v>
      </c>
      <c r="M40" s="11" t="n">
        <f aca="false">$C40*L40/100</f>
        <v>0.00347861842105263</v>
      </c>
      <c r="N40" s="5" t="n">
        <f aca="false">M40/SUM(M$70:M$70)*100</f>
        <v>0.26776515792922</v>
      </c>
      <c r="O40" s="10"/>
      <c r="P40" s="3" t="n">
        <v>0.0207965061869606</v>
      </c>
      <c r="Q40" s="11" t="n">
        <f aca="false">$C40*P40/100</f>
        <v>0.00234584589788915</v>
      </c>
      <c r="R40" s="5" t="n">
        <f aca="false">Q40/SUM(Q$70:Q$70)*100</f>
        <v>0.190266068880365</v>
      </c>
      <c r="S40" s="10"/>
      <c r="T40" s="3" t="n">
        <v>0.020571898786258</v>
      </c>
      <c r="U40" s="11" t="n">
        <f aca="false">$C40*T40/100</f>
        <v>0.0023205101830899</v>
      </c>
      <c r="V40" s="5" t="n">
        <f aca="false">U40/SUM(U$70:U$70)*100</f>
        <v>0.166364565527433</v>
      </c>
      <c r="W40" s="10"/>
      <c r="X40" s="3" t="n">
        <v>0.0416753490310481</v>
      </c>
      <c r="Y40" s="11" t="n">
        <f aca="false">$C40*X40/100</f>
        <v>0.00470097937070223</v>
      </c>
      <c r="Z40" s="5" t="n">
        <f aca="false">Y40/SUM(Y$70:Y$70)*100</f>
        <v>0.734556726273427</v>
      </c>
      <c r="AA40" s="10"/>
      <c r="AB40" s="3" t="n">
        <v>0</v>
      </c>
      <c r="AC40" s="11" t="n">
        <f aca="false">$C40*AB40/100</f>
        <v>0</v>
      </c>
      <c r="AD40" s="5" t="n">
        <f aca="false">AC40/SUM(AC$70:AC$70)*100</f>
        <v>0</v>
      </c>
      <c r="AE40" s="10"/>
      <c r="AF40" s="3" t="n">
        <v>0.0310913047984247</v>
      </c>
      <c r="AG40" s="11" t="n">
        <f aca="false">$C40*AF40/100</f>
        <v>0.00350709918126231</v>
      </c>
      <c r="AH40" s="5" t="n">
        <f aca="false">AG40/SUM(AG$70:AG$70)*100</f>
        <v>0.253586670213683</v>
      </c>
      <c r="AI40" s="10"/>
      <c r="AJ40" s="3" t="n">
        <v>0.0103659168653467</v>
      </c>
      <c r="AK40" s="11" t="n">
        <f aca="false">$C40*AJ40/100</f>
        <v>0.00116927542241111</v>
      </c>
      <c r="AL40" s="5" t="n">
        <f aca="false">AK40/SUM(AK$70:AK$70)*100</f>
        <v>0.126752824127085</v>
      </c>
      <c r="AM40" s="10"/>
      <c r="AN40" s="3" t="n">
        <v>0.0103188525435972</v>
      </c>
      <c r="AO40" s="11" t="n">
        <f aca="false">$C40*AN40/100</f>
        <v>0.00116396656691776</v>
      </c>
      <c r="AP40" s="5" t="n">
        <f aca="false">AO40/SUM(AO$70:AO$70)*100</f>
        <v>0.107444534616572</v>
      </c>
      <c r="AQ40" s="10"/>
      <c r="AR40" s="3" t="n">
        <v>0.0529268550862708</v>
      </c>
      <c r="AS40" s="11" t="n">
        <f aca="false">$C40*AR40/100</f>
        <v>0.00597014925373134</v>
      </c>
      <c r="AT40" s="5" t="n">
        <f aca="false">AS40/SUM(AS$70:AS$70)*100</f>
        <v>0.266429210845181</v>
      </c>
      <c r="AU40" s="10"/>
      <c r="AV40" s="3" t="n">
        <v>0.0212901852246115</v>
      </c>
      <c r="AW40" s="11" t="n">
        <f aca="false">$C40*AV40/100</f>
        <v>0.00240153289333617</v>
      </c>
      <c r="AX40" s="5" t="n">
        <f aca="false">AW40/SUM(AW$70:AW$70)*100</f>
        <v>0.152010090882629</v>
      </c>
      <c r="AY40" s="10"/>
      <c r="AZ40" s="3" t="n">
        <v>0.021043771043771</v>
      </c>
      <c r="BA40" s="11" t="n">
        <f aca="false">$C40*AZ40/100</f>
        <v>0.00237373737373737</v>
      </c>
      <c r="BB40" s="5" t="n">
        <f aca="false">BA40/SUM(BA$70:BA$70)*100</f>
        <v>0.212267879052472</v>
      </c>
      <c r="BC40" s="10"/>
      <c r="BD40" s="3" t="n">
        <v>0</v>
      </c>
      <c r="BE40" s="11" t="n">
        <f aca="false">$C40*BD40/100</f>
        <v>0</v>
      </c>
      <c r="BF40" s="5" t="n">
        <f aca="false">BE40/SUM(BE$70:BE$70)*100</f>
        <v>0</v>
      </c>
      <c r="BG40" s="10"/>
      <c r="BH40" s="3" t="n">
        <v>0.0210526315789474</v>
      </c>
      <c r="BI40" s="11" t="n">
        <f aca="false">$C40*BH40/100</f>
        <v>0.00237473684210526</v>
      </c>
      <c r="BJ40" s="5" t="n">
        <f aca="false">BI40/SUM(BI$70:BI$70)*100</f>
        <v>0.207073734220495</v>
      </c>
      <c r="BK40" s="10"/>
      <c r="BL40" s="3" t="n">
        <v>0.0105797714769361</v>
      </c>
      <c r="BM40" s="11" t="n">
        <f aca="false">$C40*BL40/100</f>
        <v>0.00119339822259839</v>
      </c>
      <c r="BN40" s="5" t="n">
        <f aca="false">BM40/SUM(BM$70:BM$70)*100</f>
        <v>0.0869236874754371</v>
      </c>
      <c r="BO40" s="10"/>
      <c r="BP40" s="10" t="n">
        <v>0</v>
      </c>
      <c r="BQ40" s="11" t="n">
        <f aca="false">$C40*BP40/100</f>
        <v>0</v>
      </c>
      <c r="BR40" s="5" t="n">
        <f aca="false">BQ40/SUM(BQ$70:BQ$70)*100</f>
        <v>0</v>
      </c>
      <c r="BS40" s="10"/>
      <c r="BT40" s="10" t="n">
        <v>0</v>
      </c>
      <c r="BU40" s="11" t="n">
        <f aca="false">$C40*BT40/100</f>
        <v>0</v>
      </c>
      <c r="BV40" s="5" t="n">
        <f aca="false">BU40/SUM(BU$70:BU$70)*100</f>
        <v>0</v>
      </c>
      <c r="BW40" s="10"/>
      <c r="BX40" s="3" t="n">
        <v>0.0104668201800293</v>
      </c>
      <c r="BY40" s="11" t="n">
        <f aca="false">$C40*BX40/100</f>
        <v>0.00118065731630731</v>
      </c>
      <c r="BZ40" s="5" t="n">
        <f aca="false">BY40/SUM(BY$70:BY$70)*100</f>
        <v>0.111578218507345</v>
      </c>
    </row>
    <row r="41" customFormat="false" ht="18.75" hidden="false" customHeight="false" outlineLevel="0" collapsed="false">
      <c r="A41" s="1" t="s">
        <v>100</v>
      </c>
      <c r="B41" s="1" t="s">
        <v>101</v>
      </c>
      <c r="C41" s="2" t="n">
        <v>4.9</v>
      </c>
      <c r="D41" s="3" t="n">
        <v>0.0516475570705506</v>
      </c>
      <c r="E41" s="11" t="n">
        <f aca="false">$C41*D41/100</f>
        <v>0.00253073029645698</v>
      </c>
      <c r="F41" s="5" t="n">
        <f aca="false">E41/SUM(E$70:E$70)*100</f>
        <v>0.17264280907467</v>
      </c>
      <c r="G41" s="10"/>
      <c r="H41" s="3" t="n">
        <v>0.0826019617965927</v>
      </c>
      <c r="I41" s="11" t="n">
        <f aca="false">$C41*H41/100</f>
        <v>0.00404749612803304</v>
      </c>
      <c r="J41" s="5" t="n">
        <f aca="false">I41/SUM(I$70:I$70)*100</f>
        <v>0.296933255161109</v>
      </c>
      <c r="K41" s="10"/>
      <c r="L41" s="3" t="n">
        <v>0.0513980263157895</v>
      </c>
      <c r="M41" s="11" t="n">
        <f aca="false">$C41*L41/100</f>
        <v>0.00251850328947368</v>
      </c>
      <c r="N41" s="5" t="n">
        <f aca="false">M41/SUM(M$70:M$70)*100</f>
        <v>0.193860708311639</v>
      </c>
      <c r="O41" s="10"/>
      <c r="P41" s="3" t="n">
        <v>0.0311947592804409</v>
      </c>
      <c r="Q41" s="11" t="n">
        <f aca="false">$C41*P41/100</f>
        <v>0.0015285432047416</v>
      </c>
      <c r="R41" s="5" t="n">
        <f aca="false">Q41/SUM(Q$70:Q$70)*100</f>
        <v>0.1239765608396</v>
      </c>
      <c r="S41" s="10"/>
      <c r="T41" s="3" t="n">
        <v>0.010285949393129</v>
      </c>
      <c r="U41" s="11" t="n">
        <f aca="false">$C41*T41/100</f>
        <v>0.00050401152026332</v>
      </c>
      <c r="V41" s="5" t="n">
        <f aca="false">U41/SUM(U$70:U$70)*100</f>
        <v>0.0361341476544514</v>
      </c>
      <c r="W41" s="10"/>
      <c r="X41" s="3" t="n">
        <v>0</v>
      </c>
      <c r="Y41" s="11" t="n">
        <f aca="false">$C41*X41/100</f>
        <v>0</v>
      </c>
      <c r="Z41" s="5" t="n">
        <f aca="false">Y41/SUM(Y$70:Y$70)*100</f>
        <v>0</v>
      </c>
      <c r="AA41" s="10"/>
      <c r="AB41" s="3" t="n">
        <v>0.0923929781336619</v>
      </c>
      <c r="AC41" s="11" t="n">
        <f aca="false">$C41*AB41/100</f>
        <v>0.00452725592854943</v>
      </c>
      <c r="AD41" s="5" t="n">
        <f aca="false">AC41/SUM(AC$70:AC$70)*100</f>
        <v>0.247494191462853</v>
      </c>
      <c r="AE41" s="10"/>
      <c r="AF41" s="3" t="n">
        <v>0.0518188413307079</v>
      </c>
      <c r="AG41" s="11" t="n">
        <f aca="false">$C41*AF41/100</f>
        <v>0.00253912322520468</v>
      </c>
      <c r="AH41" s="5" t="n">
        <f aca="false">AG41/SUM(AG$70:AG$70)*100</f>
        <v>0.183595550243358</v>
      </c>
      <c r="AI41" s="10"/>
      <c r="AJ41" s="3" t="n">
        <v>0.041463667461387</v>
      </c>
      <c r="AK41" s="11" t="n">
        <f aca="false">$C41*AJ41/100</f>
        <v>0.00203171970560796</v>
      </c>
      <c r="AL41" s="5" t="n">
        <f aca="false">AK41/SUM(AK$70:AK$70)*100</f>
        <v>0.220244268873304</v>
      </c>
      <c r="AM41" s="10"/>
      <c r="AN41" s="3" t="n">
        <v>0.123826230523166</v>
      </c>
      <c r="AO41" s="11" t="n">
        <f aca="false">$C41*AN41/100</f>
        <v>0.00606748529563513</v>
      </c>
      <c r="AP41" s="5" t="n">
        <f aca="false">AO41/SUM(AO$70:AO$70)*100</f>
        <v>0.56008321236298</v>
      </c>
      <c r="AQ41" s="10"/>
      <c r="AR41" s="3" t="n">
        <v>0.508097808828199</v>
      </c>
      <c r="AS41" s="11" t="n">
        <f aca="false">$C41*AR41/100</f>
        <v>0.0248967926325818</v>
      </c>
      <c r="AT41" s="5" t="n">
        <f aca="false">AS41/SUM(AS$70:AS$70)*100</f>
        <v>1.11106649629054</v>
      </c>
      <c r="AU41" s="10"/>
      <c r="AV41" s="3" t="n">
        <v>0.308707685756866</v>
      </c>
      <c r="AW41" s="11" t="n">
        <f aca="false">$C41*AV41/100</f>
        <v>0.0151266766020864</v>
      </c>
      <c r="AX41" s="5" t="n">
        <f aca="false">AW41/SUM(AW$70:AW$70)*100</f>
        <v>0.957474907554147</v>
      </c>
      <c r="AY41" s="10"/>
      <c r="AZ41" s="3" t="n">
        <v>0.126262626262626</v>
      </c>
      <c r="BA41" s="11" t="n">
        <f aca="false">$C41*AZ41/100</f>
        <v>0.00618686868686869</v>
      </c>
      <c r="BB41" s="5" t="n">
        <f aca="false">BA41/SUM(BA$70:BA$70)*100</f>
        <v>0.553251386892082</v>
      </c>
      <c r="BC41" s="10"/>
      <c r="BD41" s="3" t="n">
        <v>0.094488188976378</v>
      </c>
      <c r="BE41" s="11" t="n">
        <f aca="false">$C41*BD41/100</f>
        <v>0.00462992125984252</v>
      </c>
      <c r="BF41" s="5" t="n">
        <f aca="false">BE41/SUM(BE$70:BE$70)*100</f>
        <v>0.401999606204467</v>
      </c>
      <c r="BG41" s="10"/>
      <c r="BH41" s="3" t="n">
        <v>0.0631578947368421</v>
      </c>
      <c r="BI41" s="11" t="n">
        <f aca="false">$C41*BH41/100</f>
        <v>0.00309473684210526</v>
      </c>
      <c r="BJ41" s="5" t="n">
        <f aca="false">BI41/SUM(BI$70:BI$70)*100</f>
        <v>0.269856728106496</v>
      </c>
      <c r="BK41" s="10"/>
      <c r="BL41" s="3" t="n">
        <v>0.222175201015658</v>
      </c>
      <c r="BM41" s="11" t="n">
        <f aca="false">$C41*BL41/100</f>
        <v>0.0108865848497672</v>
      </c>
      <c r="BN41" s="5" t="n">
        <f aca="false">BM41/SUM(BM$70:BM$70)*100</f>
        <v>0.792947468193482</v>
      </c>
      <c r="BO41" s="10"/>
      <c r="BP41" s="10" t="n">
        <v>0</v>
      </c>
      <c r="BQ41" s="11" t="n">
        <f aca="false">$C41*BP41/100</f>
        <v>0</v>
      </c>
      <c r="BR41" s="5" t="n">
        <f aca="false">BQ41/SUM(BQ$70:BQ$70)*100</f>
        <v>0</v>
      </c>
      <c r="BS41" s="10"/>
      <c r="BT41" s="10" t="n">
        <v>0</v>
      </c>
      <c r="BU41" s="11" t="n">
        <f aca="false">$C41*BT41/100</f>
        <v>0</v>
      </c>
      <c r="BV41" s="5" t="n">
        <f aca="false">BU41/SUM(BU$70:BU$70)*100</f>
        <v>0</v>
      </c>
      <c r="BW41" s="10"/>
      <c r="BX41" s="3" t="n">
        <v>0.0628009210801758</v>
      </c>
      <c r="BY41" s="11" t="n">
        <f aca="false">$C41*BX41/100</f>
        <v>0.00307724513292862</v>
      </c>
      <c r="BZ41" s="5" t="n">
        <f aca="false">BY41/SUM(BY$70:BY$70)*100</f>
        <v>0.290815569513824</v>
      </c>
    </row>
    <row r="42" customFormat="false" ht="18.75" hidden="false" customHeight="false" outlineLevel="0" collapsed="false">
      <c r="A42" s="1" t="s">
        <v>102</v>
      </c>
      <c r="B42" s="1" t="s">
        <v>103</v>
      </c>
      <c r="C42" s="2" t="n">
        <v>23.38</v>
      </c>
      <c r="D42" s="3" t="n">
        <v>2.00392521433736</v>
      </c>
      <c r="E42" s="11" t="n">
        <f aca="false">$C42*D42/100</f>
        <v>0.468517715112075</v>
      </c>
      <c r="F42" s="5" t="n">
        <f aca="false">E42/SUM(E$70:E$70)*100</f>
        <v>31.961609876578</v>
      </c>
      <c r="G42" s="10"/>
      <c r="H42" s="3" t="n">
        <v>1.81724315952504</v>
      </c>
      <c r="I42" s="11" t="n">
        <f aca="false">$C42*H42/100</f>
        <v>0.424871450696954</v>
      </c>
      <c r="J42" s="5" t="n">
        <f aca="false">I42/SUM(I$70:I$70)*100</f>
        <v>31.1695079846261</v>
      </c>
      <c r="K42" s="10"/>
      <c r="L42" s="3" t="n">
        <v>1.96340460526316</v>
      </c>
      <c r="M42" s="11" t="n">
        <f aca="false">$C42*L42/100</f>
        <v>0.459043996710526</v>
      </c>
      <c r="N42" s="5" t="n">
        <f aca="false">M42/SUM(M$70:M$70)*100</f>
        <v>35.3347143600935</v>
      </c>
      <c r="O42" s="10"/>
      <c r="P42" s="3" t="n">
        <v>1.64292398876989</v>
      </c>
      <c r="Q42" s="11" t="n">
        <f aca="false">$C42*P42/100</f>
        <v>0.384115628574399</v>
      </c>
      <c r="R42" s="5" t="n">
        <f aca="false">Q42/SUM(Q$70:Q$70)*100</f>
        <v>31.154719374416</v>
      </c>
      <c r="S42" s="10"/>
      <c r="T42" s="3" t="n">
        <v>1.82061304258383</v>
      </c>
      <c r="U42" s="11" t="n">
        <f aca="false">$C42*T42/100</f>
        <v>0.4256593293561</v>
      </c>
      <c r="V42" s="5" t="n">
        <f aca="false">U42/SUM(U$70:U$70)*100</f>
        <v>30.5168363005122</v>
      </c>
      <c r="W42" s="10"/>
      <c r="X42" s="3" t="n">
        <v>1.38570535528235</v>
      </c>
      <c r="Y42" s="11" t="n">
        <f aca="false">$C42*X42/100</f>
        <v>0.323977912065014</v>
      </c>
      <c r="Z42" s="5" t="n">
        <f aca="false">Y42/SUM(Y$70:Y$70)*100</f>
        <v>50.6235266537294</v>
      </c>
      <c r="AA42" s="10"/>
      <c r="AB42" s="3" t="n">
        <v>2.74099168463197</v>
      </c>
      <c r="AC42" s="11" t="n">
        <f aca="false">$C42*AB42/100</f>
        <v>0.640843855866954</v>
      </c>
      <c r="AD42" s="5" t="n">
        <f aca="false">AC42/SUM(AC$70:AC$70)*100</f>
        <v>35.0333920734513</v>
      </c>
      <c r="AE42" s="10"/>
      <c r="AF42" s="3" t="n">
        <v>1.71002176391336</v>
      </c>
      <c r="AG42" s="11" t="n">
        <f aca="false">$C42*AF42/100</f>
        <v>0.399803088402943</v>
      </c>
      <c r="AH42" s="5" t="n">
        <f aca="false">AG42/SUM(AG$70:AG$70)*100</f>
        <v>28.9084307826041</v>
      </c>
      <c r="AI42" s="10"/>
      <c r="AJ42" s="3" t="n">
        <v>1.39939877682181</v>
      </c>
      <c r="AK42" s="11" t="n">
        <f aca="false">$C42*AJ42/100</f>
        <v>0.327179434020939</v>
      </c>
      <c r="AL42" s="5" t="n">
        <f aca="false">AK42/SUM(AK$70:AK$70)*100</f>
        <v>35.4671931553475</v>
      </c>
      <c r="AM42" s="10"/>
      <c r="AN42" s="3" t="n">
        <v>1.70261066969353</v>
      </c>
      <c r="AO42" s="11" t="n">
        <f aca="false">$C42*AN42/100</f>
        <v>0.398070374574347</v>
      </c>
      <c r="AP42" s="5" t="n">
        <f aca="false">AO42/SUM(AO$70:AO$70)*100</f>
        <v>36.7454593253855</v>
      </c>
      <c r="AQ42" s="10"/>
      <c r="AR42" s="3" t="n">
        <v>3.60961151688367</v>
      </c>
      <c r="AS42" s="11" t="n">
        <f aca="false">$C42*AR42/100</f>
        <v>0.843927172647401</v>
      </c>
      <c r="AT42" s="5" t="n">
        <f aca="false">AS42/SUM(AS$70:AS$70)*100</f>
        <v>37.6618474787246</v>
      </c>
      <c r="AU42" s="10"/>
      <c r="AV42" s="3" t="n">
        <v>2.58675750479029</v>
      </c>
      <c r="AW42" s="11" t="n">
        <f aca="false">$C42*AV42/100</f>
        <v>0.60478390461997</v>
      </c>
      <c r="AX42" s="5" t="n">
        <f aca="false">AW42/SUM(AW$70:AW$70)*100</f>
        <v>38.2810731265565</v>
      </c>
      <c r="AY42" s="10"/>
      <c r="AZ42" s="3" t="n">
        <v>1.72558922558923</v>
      </c>
      <c r="BA42" s="11" t="n">
        <f aca="false">$C42*AZ42/100</f>
        <v>0.403442760942761</v>
      </c>
      <c r="BB42" s="5" t="n">
        <f aca="false">BA42/SUM(BA$70:BA$70)*100</f>
        <v>36.0772594861913</v>
      </c>
      <c r="BC42" s="10"/>
      <c r="BD42" s="3" t="n">
        <v>2.07874015748032</v>
      </c>
      <c r="BE42" s="11" t="n">
        <f aca="false">$C42*BD42/100</f>
        <v>0.486009448818898</v>
      </c>
      <c r="BF42" s="5" t="n">
        <f aca="false">BE42/SUM(BE$70:BE$70)*100</f>
        <v>42.1984729484347</v>
      </c>
      <c r="BG42" s="10"/>
      <c r="BH42" s="3" t="n">
        <v>1.93684210526316</v>
      </c>
      <c r="BI42" s="11" t="n">
        <f aca="false">$C42*BH42/100</f>
        <v>0.452833684210526</v>
      </c>
      <c r="BJ42" s="5" t="n">
        <f aca="false">BI42/SUM(BI$70:BI$70)*100</f>
        <v>39.4864644821734</v>
      </c>
      <c r="BK42" s="10"/>
      <c r="BL42" s="3" t="n">
        <v>2.49682606855692</v>
      </c>
      <c r="BM42" s="11" t="n">
        <f aca="false">$C42*BL42/100</f>
        <v>0.583757934828608</v>
      </c>
      <c r="BN42" s="5" t="n">
        <f aca="false">BM42/SUM(BM$70:BM$70)*100</f>
        <v>42.5192457366551</v>
      </c>
      <c r="BO42" s="10"/>
      <c r="BP42" s="10" t="n">
        <v>0.180575261189217</v>
      </c>
      <c r="BQ42" s="11" t="n">
        <f aca="false">$C42*BP42/100</f>
        <v>0.0422184960660389</v>
      </c>
      <c r="BR42" s="5" t="n">
        <f aca="false">BQ42/SUM(BQ$70:BQ$70)*100</f>
        <v>20.8097042443354</v>
      </c>
      <c r="BS42" s="10"/>
      <c r="BT42" s="10" t="n">
        <v>0.0341413451689997</v>
      </c>
      <c r="BU42" s="11" t="n">
        <f aca="false">$C42*BT42/100</f>
        <v>0.00798224650051212</v>
      </c>
      <c r="BV42" s="5" t="n">
        <f aca="false">BU42/SUM(BU$70:BU$70)*100</f>
        <v>5.57569398073071</v>
      </c>
      <c r="BW42" s="10"/>
      <c r="BX42" s="3" t="n">
        <v>1.98869583420557</v>
      </c>
      <c r="BY42" s="11" t="n">
        <f aca="false">$C42*BX42/100</f>
        <v>0.464957086037262</v>
      </c>
      <c r="BZ42" s="5" t="n">
        <f aca="false">BY42/SUM(BY$70:BY$70)*100</f>
        <v>43.9408477174935</v>
      </c>
    </row>
    <row r="43" customFormat="false" ht="18.75" hidden="false" customHeight="false" outlineLevel="0" collapsed="false">
      <c r="A43" s="1" t="s">
        <v>104</v>
      </c>
      <c r="B43" s="1" t="s">
        <v>105</v>
      </c>
      <c r="C43" s="2" t="n">
        <v>12.96</v>
      </c>
      <c r="D43" s="3" t="n">
        <v>0.278896808180973</v>
      </c>
      <c r="E43" s="11" t="n">
        <f aca="false">$C43*D43/100</f>
        <v>0.0361450263402541</v>
      </c>
      <c r="F43" s="5" t="n">
        <f aca="false">E43/SUM(E$70:E$70)*100</f>
        <v>2.46576211230239</v>
      </c>
      <c r="G43" s="10"/>
      <c r="H43" s="3" t="n">
        <v>0.351058337635519</v>
      </c>
      <c r="I43" s="11" t="n">
        <f aca="false">$C43*H43/100</f>
        <v>0.0454971605575633</v>
      </c>
      <c r="J43" s="5" t="n">
        <f aca="false">I43/SUM(I$70:I$70)*100</f>
        <v>3.33777218250487</v>
      </c>
      <c r="K43" s="10"/>
      <c r="L43" s="3" t="n">
        <v>0.236430921052632</v>
      </c>
      <c r="M43" s="11" t="n">
        <f aca="false">$C43*L43/100</f>
        <v>0.0306414473684211</v>
      </c>
      <c r="N43" s="5" t="n">
        <f aca="false">M43/SUM(M$70:M$70)*100</f>
        <v>2.35861224218504</v>
      </c>
      <c r="O43" s="10"/>
      <c r="P43" s="3" t="n">
        <v>0.270354580430488</v>
      </c>
      <c r="Q43" s="11" t="n">
        <f aca="false">$C43*P43/100</f>
        <v>0.0350379536237912</v>
      </c>
      <c r="R43" s="5" t="n">
        <f aca="false">Q43/SUM(Q$70:Q$70)*100</f>
        <v>2.84184639051099</v>
      </c>
      <c r="S43" s="10"/>
      <c r="T43" s="3" t="n">
        <v>0.154289240896935</v>
      </c>
      <c r="U43" s="11" t="n">
        <f aca="false">$C43*T43/100</f>
        <v>0.0199958856202427</v>
      </c>
      <c r="V43" s="5" t="n">
        <f aca="false">U43/SUM(U$70:U$70)*100</f>
        <v>1.4335670008215</v>
      </c>
      <c r="W43" s="10"/>
      <c r="X43" s="3" t="n">
        <v>0.15628255886643</v>
      </c>
      <c r="Y43" s="11" t="n">
        <f aca="false">$C43*X43/100</f>
        <v>0.0202542196290894</v>
      </c>
      <c r="Z43" s="5" t="n">
        <f aca="false">Y43/SUM(Y$70:Y$70)*100</f>
        <v>3.16484546958232</v>
      </c>
      <c r="AA43" s="10"/>
      <c r="AB43" s="3" t="n">
        <v>0.359306026075352</v>
      </c>
      <c r="AC43" s="11" t="n">
        <f aca="false">$C43*AB43/100</f>
        <v>0.0465660609793656</v>
      </c>
      <c r="AD43" s="5" t="n">
        <f aca="false">AC43/SUM(AC$70:AC$70)*100</f>
        <v>2.54565454076078</v>
      </c>
      <c r="AE43" s="10"/>
      <c r="AF43" s="3" t="n">
        <v>0.217639133588973</v>
      </c>
      <c r="AG43" s="11" t="n">
        <f aca="false">$C43*AF43/100</f>
        <v>0.0282060317131309</v>
      </c>
      <c r="AH43" s="5" t="n">
        <f aca="false">AG43/SUM(AG$70:AG$70)*100</f>
        <v>2.03948428384622</v>
      </c>
      <c r="AI43" s="10"/>
      <c r="AJ43" s="3" t="n">
        <v>0.145122836114854</v>
      </c>
      <c r="AK43" s="11" t="n">
        <f aca="false">$C43*AJ43/100</f>
        <v>0.0188079195604851</v>
      </c>
      <c r="AL43" s="5" t="n">
        <f aca="false">AK43/SUM(AK$70:AK$70)*100</f>
        <v>2.03883266042716</v>
      </c>
      <c r="AM43" s="10"/>
      <c r="AN43" s="3" t="n">
        <v>0.196058198328346</v>
      </c>
      <c r="AO43" s="11" t="n">
        <f aca="false">$C43*AN43/100</f>
        <v>0.0254091425033536</v>
      </c>
      <c r="AP43" s="5" t="n">
        <f aca="false">AO43/SUM(AO$70:AO$70)*100</f>
        <v>2.34549133014048</v>
      </c>
      <c r="AQ43" s="10"/>
      <c r="AR43" s="3" t="n">
        <v>1.04795173070816</v>
      </c>
      <c r="AS43" s="11" t="n">
        <f aca="false">$C43*AR43/100</f>
        <v>0.135814544299778</v>
      </c>
      <c r="AT43" s="5" t="n">
        <f aca="false">AS43/SUM(AS$70:AS$70)*100</f>
        <v>6.06098111139717</v>
      </c>
      <c r="AU43" s="10"/>
      <c r="AV43" s="3" t="n">
        <v>0.702576112412178</v>
      </c>
      <c r="AW43" s="11" t="n">
        <f aca="false">$C43*AV43/100</f>
        <v>0.0910538641686183</v>
      </c>
      <c r="AX43" s="5" t="n">
        <f aca="false">AW43/SUM(AW$70:AW$70)*100</f>
        <v>5.76344642452861</v>
      </c>
      <c r="AY43" s="10"/>
      <c r="AZ43" s="3" t="n">
        <v>0.220959595959596</v>
      </c>
      <c r="BA43" s="11" t="n">
        <f aca="false">$C43*AZ43/100</f>
        <v>0.0286363636363636</v>
      </c>
      <c r="BB43" s="5" t="n">
        <f aca="false">BA43/SUM(BA$70:BA$70)*100</f>
        <v>2.56076356218621</v>
      </c>
      <c r="BC43" s="10"/>
      <c r="BD43" s="3" t="n">
        <v>0.251968503937008</v>
      </c>
      <c r="BE43" s="11" t="n">
        <f aca="false">$C43*BD43/100</f>
        <v>0.0326551181102362</v>
      </c>
      <c r="BF43" s="5" t="n">
        <f aca="false">BE43/SUM(BE$70:BE$70)*100</f>
        <v>2.8353278347809</v>
      </c>
      <c r="BG43" s="10"/>
      <c r="BH43" s="3" t="n">
        <v>0.221052631578947</v>
      </c>
      <c r="BI43" s="11" t="n">
        <f aca="false">$C43*BH43/100</f>
        <v>0.0286484210526316</v>
      </c>
      <c r="BJ43" s="5" t="n">
        <f aca="false">BI43/SUM(BI$70:BI$70)*100</f>
        <v>2.49810228304299</v>
      </c>
      <c r="BK43" s="10"/>
      <c r="BL43" s="3" t="n">
        <v>0.444350402031316</v>
      </c>
      <c r="BM43" s="11" t="n">
        <f aca="false">$C43*BL43/100</f>
        <v>0.0575878121032586</v>
      </c>
      <c r="BN43" s="5" t="n">
        <f aca="false">BM43/SUM(BM$70:BM$70)*100</f>
        <v>4.1945302807296</v>
      </c>
      <c r="BO43" s="10"/>
      <c r="BP43" s="10" t="n">
        <v>0.0257964658841739</v>
      </c>
      <c r="BQ43" s="11" t="n">
        <f aca="false">$C43*BP43/100</f>
        <v>0.00334322197858893</v>
      </c>
      <c r="BR43" s="5" t="n">
        <f aca="false">BQ43/SUM(BQ$70:BQ$70)*100</f>
        <v>1.64789054751672</v>
      </c>
      <c r="BS43" s="10"/>
      <c r="BT43" s="10" t="n">
        <v>0.0170706725844998</v>
      </c>
      <c r="BU43" s="11" t="n">
        <f aca="false">$C43*BT43/100</f>
        <v>0.00221235916695118</v>
      </c>
      <c r="BV43" s="5" t="n">
        <f aca="false">BU43/SUM(BU$70:BU$70)*100</f>
        <v>1.54535915291424</v>
      </c>
      <c r="BW43" s="10"/>
      <c r="BX43" s="3" t="n">
        <v>0.46054008792129</v>
      </c>
      <c r="BY43" s="11" t="n">
        <f aca="false">$C43*BX43/100</f>
        <v>0.0596859953945991</v>
      </c>
      <c r="BZ43" s="5" t="n">
        <f aca="false">BY43/SUM(BY$70:BY$70)*100</f>
        <v>5.64063504624363</v>
      </c>
    </row>
    <row r="44" customFormat="false" ht="18.75" hidden="false" customHeight="false" outlineLevel="0" collapsed="false">
      <c r="A44" s="1" t="s">
        <v>106</v>
      </c>
      <c r="B44" s="1" t="s">
        <v>107</v>
      </c>
      <c r="C44" s="2" t="n">
        <v>34.51</v>
      </c>
      <c r="D44" s="3" t="n">
        <v>0.0103295114141101</v>
      </c>
      <c r="E44" s="11" t="n">
        <f aca="false">$C44*D44/100</f>
        <v>0.0035647143890094</v>
      </c>
      <c r="F44" s="5" t="n">
        <f aca="false">E44/SUM(E$70:E$70)*100</f>
        <v>0.243179728210892</v>
      </c>
      <c r="G44" s="10"/>
      <c r="H44" s="3" t="n">
        <v>0.0206504904491482</v>
      </c>
      <c r="I44" s="11" t="n">
        <f aca="false">$C44*H44/100</f>
        <v>0.00712648425400103</v>
      </c>
      <c r="J44" s="5" t="n">
        <f aca="false">I44/SUM(I$70:I$70)*100</f>
        <v>0.52281462426581</v>
      </c>
      <c r="K44" s="10"/>
      <c r="L44" s="3" t="n">
        <v>0.0205592105263158</v>
      </c>
      <c r="M44" s="11" t="n">
        <f aca="false">$C44*L44/100</f>
        <v>0.00709498355263158</v>
      </c>
      <c r="N44" s="5" t="n">
        <f aca="false">M44/SUM(M$70:M$70)*100</f>
        <v>0.54613330970079</v>
      </c>
      <c r="O44" s="10"/>
      <c r="P44" s="3" t="n">
        <v>0.0103982530934803</v>
      </c>
      <c r="Q44" s="11" t="n">
        <f aca="false">$C44*P44/100</f>
        <v>0.00358843714256005</v>
      </c>
      <c r="R44" s="5" t="n">
        <f aca="false">Q44/SUM(Q$70:Q$70)*100</f>
        <v>0.291049735685346</v>
      </c>
      <c r="S44" s="10"/>
      <c r="T44" s="3" t="n">
        <v>0.030857848179387</v>
      </c>
      <c r="U44" s="11" t="n">
        <f aca="false">$C44*T44/100</f>
        <v>0.0106490434067064</v>
      </c>
      <c r="V44" s="5" t="n">
        <f aca="false">U44/SUM(U$70:U$70)*100</f>
        <v>0.763462919727622</v>
      </c>
      <c r="W44" s="10"/>
      <c r="X44" s="3" t="n">
        <v>0.010418837257762</v>
      </c>
      <c r="Y44" s="11" t="n">
        <f aca="false">$C44*X44/100</f>
        <v>0.00359554073765368</v>
      </c>
      <c r="Z44" s="5" t="n">
        <f aca="false">Y44/SUM(Y$70:Y$70)*100</f>
        <v>0.561825191128013</v>
      </c>
      <c r="AA44" s="10"/>
      <c r="AB44" s="3" t="n">
        <v>0.0205317729185915</v>
      </c>
      <c r="AC44" s="11" t="n">
        <f aca="false">$C44*AB44/100</f>
        <v>0.00708551483420593</v>
      </c>
      <c r="AD44" s="5" t="n">
        <f aca="false">AC44/SUM(AC$70:AC$70)*100</f>
        <v>0.387348052035513</v>
      </c>
      <c r="AE44" s="10"/>
      <c r="AF44" s="3" t="n">
        <v>0.0207275365322831</v>
      </c>
      <c r="AG44" s="11" t="n">
        <f aca="false">$C44*AF44/100</f>
        <v>0.00715307285729091</v>
      </c>
      <c r="AH44" s="5" t="n">
        <f aca="false">AG44/SUM(AG$70:AG$70)*100</f>
        <v>0.517214892971288</v>
      </c>
      <c r="AI44" s="10"/>
      <c r="AJ44" s="3" t="n">
        <v>0</v>
      </c>
      <c r="AK44" s="11" t="n">
        <f aca="false">$C44*AJ44/100</f>
        <v>0</v>
      </c>
      <c r="AL44" s="5" t="n">
        <f aca="false">AK44/SUM(AK$70:AK$70)*100</f>
        <v>0</v>
      </c>
      <c r="AM44" s="10"/>
      <c r="AN44" s="3" t="n">
        <v>0.0103188525435972</v>
      </c>
      <c r="AO44" s="11" t="n">
        <f aca="false">$C44*AN44/100</f>
        <v>0.00356103601279538</v>
      </c>
      <c r="AP44" s="5" t="n">
        <f aca="false">AO44/SUM(AO$70:AO$70)*100</f>
        <v>0.328715504398749</v>
      </c>
      <c r="AQ44" s="10"/>
      <c r="AR44" s="3" t="n">
        <v>0.0105853710172542</v>
      </c>
      <c r="AS44" s="11" t="n">
        <f aca="false">$C44*AR44/100</f>
        <v>0.00365301153805441</v>
      </c>
      <c r="AT44" s="5" t="n">
        <f aca="false">AS44/SUM(AS$70:AS$70)*100</f>
        <v>0.163022554366439</v>
      </c>
      <c r="AU44" s="10"/>
      <c r="AV44" s="3" t="n">
        <v>0.0212901852246115</v>
      </c>
      <c r="AW44" s="11" t="n">
        <f aca="false">$C44*AV44/100</f>
        <v>0.00734724292101341</v>
      </c>
      <c r="AX44" s="5" t="n">
        <f aca="false">AW44/SUM(AW$70:AW$70)*100</f>
        <v>0.465059240812014</v>
      </c>
      <c r="AY44" s="10"/>
      <c r="AZ44" s="3" t="n">
        <v>0</v>
      </c>
      <c r="BA44" s="11" t="n">
        <f aca="false">$C44*AZ44/100</f>
        <v>0</v>
      </c>
      <c r="BB44" s="5" t="n">
        <f aca="false">BA44/SUM(BA$70:BA$70)*100</f>
        <v>0</v>
      </c>
      <c r="BC44" s="10"/>
      <c r="BD44" s="3" t="n">
        <v>0.020997375328084</v>
      </c>
      <c r="BE44" s="11" t="n">
        <f aca="false">$C44*BD44/100</f>
        <v>0.00724619422572178</v>
      </c>
      <c r="BF44" s="5" t="n">
        <f aca="false">BE44/SUM(BE$70:BE$70)*100</f>
        <v>0.629161288440643</v>
      </c>
      <c r="BG44" s="10"/>
      <c r="BH44" s="3" t="n">
        <v>0</v>
      </c>
      <c r="BI44" s="11" t="n">
        <f aca="false">$C44*BH44/100</f>
        <v>0</v>
      </c>
      <c r="BJ44" s="5" t="n">
        <f aca="false">BI44/SUM(BI$70:BI$70)*100</f>
        <v>0</v>
      </c>
      <c r="BK44" s="10"/>
      <c r="BL44" s="3" t="n">
        <v>0.0211595429538722</v>
      </c>
      <c r="BM44" s="11" t="n">
        <f aca="false">$C44*BL44/100</f>
        <v>0.0073021582733813</v>
      </c>
      <c r="BN44" s="5" t="n">
        <f aca="false">BM44/SUM(BM$70:BM$70)*100</f>
        <v>0.531868165740662</v>
      </c>
      <c r="BO44" s="10"/>
      <c r="BP44" s="10" t="n">
        <v>0</v>
      </c>
      <c r="BQ44" s="11" t="n">
        <f aca="false">$C44*BP44/100</f>
        <v>0</v>
      </c>
      <c r="BR44" s="5" t="n">
        <f aca="false">BQ44/SUM(BQ$70:BQ$70)*100</f>
        <v>0</v>
      </c>
      <c r="BS44" s="10"/>
      <c r="BT44" s="10" t="n">
        <v>0</v>
      </c>
      <c r="BU44" s="11" t="n">
        <f aca="false">$C44*BT44/100</f>
        <v>0</v>
      </c>
      <c r="BV44" s="5" t="n">
        <f aca="false">BU44/SUM(BU$70:BU$70)*100</f>
        <v>0</v>
      </c>
      <c r="BW44" s="10"/>
      <c r="BX44" s="3" t="n">
        <v>0</v>
      </c>
      <c r="BY44" s="11" t="n">
        <f aca="false">$C44*BX44/100</f>
        <v>0</v>
      </c>
      <c r="BZ44" s="5" t="n">
        <f aca="false">BY44/SUM(BY$70:BY$70)*100</f>
        <v>0</v>
      </c>
    </row>
    <row r="45" customFormat="false" ht="18.75" hidden="false" customHeight="false" outlineLevel="0" collapsed="false">
      <c r="A45" s="1" t="s">
        <v>108</v>
      </c>
      <c r="B45" s="1" t="s">
        <v>109</v>
      </c>
      <c r="C45" s="2" t="n">
        <v>0</v>
      </c>
      <c r="D45" s="3" t="n">
        <v>0.320214853837414</v>
      </c>
      <c r="E45" s="11"/>
      <c r="G45" s="10"/>
      <c r="H45" s="3" t="n">
        <v>0.237480640165204</v>
      </c>
      <c r="I45" s="11"/>
      <c r="K45" s="10"/>
      <c r="L45" s="3" t="n">
        <v>0.205592105263158</v>
      </c>
      <c r="M45" s="11"/>
      <c r="O45" s="10"/>
      <c r="P45" s="3" t="n">
        <v>0.0311947592804409</v>
      </c>
      <c r="Q45" s="11"/>
      <c r="S45" s="10"/>
      <c r="T45" s="3" t="n">
        <v>0.339436329973257</v>
      </c>
      <c r="U45" s="11"/>
      <c r="W45" s="10"/>
      <c r="X45" s="3" t="n">
        <v>0</v>
      </c>
      <c r="Y45" s="11"/>
      <c r="AA45" s="10"/>
      <c r="AB45" s="3" t="n">
        <v>0.0513294322964788</v>
      </c>
      <c r="AC45" s="11"/>
      <c r="AE45" s="10"/>
      <c r="AF45" s="3" t="n">
        <v>0.0829101461291326</v>
      </c>
      <c r="AG45" s="11"/>
      <c r="AI45" s="10"/>
      <c r="AJ45" s="3" t="n">
        <v>0.0725614180574272</v>
      </c>
      <c r="AK45" s="11"/>
      <c r="AM45" s="10"/>
      <c r="AN45" s="3" t="n">
        <v>0.134145083066763</v>
      </c>
      <c r="AO45" s="11"/>
      <c r="AQ45" s="10"/>
      <c r="AR45" s="3" t="n">
        <v>0.264634275431354</v>
      </c>
      <c r="AS45" s="11"/>
      <c r="AU45" s="10"/>
      <c r="AV45" s="3" t="n">
        <v>0.266127315307643</v>
      </c>
      <c r="AW45" s="11"/>
      <c r="AY45" s="10"/>
      <c r="AZ45" s="3" t="n">
        <v>0.115740740740741</v>
      </c>
      <c r="BA45" s="11"/>
      <c r="BC45" s="10"/>
      <c r="BD45" s="3" t="n">
        <v>0.283464566929134</v>
      </c>
      <c r="BE45" s="11"/>
      <c r="BG45" s="10"/>
      <c r="BH45" s="3" t="n">
        <v>0.2</v>
      </c>
      <c r="BI45" s="11"/>
      <c r="BK45" s="10"/>
      <c r="BL45" s="3" t="n">
        <v>0.391451544646636</v>
      </c>
      <c r="BM45" s="11"/>
      <c r="BO45" s="10"/>
      <c r="BP45" s="10" t="n">
        <v>0.0386946988262608</v>
      </c>
      <c r="BQ45" s="11"/>
      <c r="BR45" s="5"/>
      <c r="BS45" s="10"/>
      <c r="BT45" s="10" t="n">
        <v>0.0682826903379993</v>
      </c>
      <c r="BU45" s="11"/>
      <c r="BV45" s="5"/>
      <c r="BW45" s="10"/>
      <c r="BX45" s="3" t="n">
        <v>0.104668201800293</v>
      </c>
      <c r="BY45" s="11"/>
      <c r="BZ45" s="5"/>
    </row>
    <row r="46" customFormat="false" ht="18.75" hidden="false" customHeight="false" outlineLevel="0" collapsed="false">
      <c r="A46" s="1" t="s">
        <v>110</v>
      </c>
      <c r="B46" s="1" t="s">
        <v>111</v>
      </c>
      <c r="C46" s="2" t="n">
        <v>0</v>
      </c>
      <c r="D46" s="3" t="n">
        <v>0.0206590228282202</v>
      </c>
      <c r="E46" s="11"/>
      <c r="G46" s="10"/>
      <c r="H46" s="3" t="n">
        <v>0.0103252452245741</v>
      </c>
      <c r="I46" s="11"/>
      <c r="K46" s="10"/>
      <c r="L46" s="3" t="n">
        <v>0.0102796052631579</v>
      </c>
      <c r="M46" s="11"/>
      <c r="O46" s="10"/>
      <c r="P46" s="3" t="n">
        <v>0.0103982530934803</v>
      </c>
      <c r="Q46" s="11"/>
      <c r="S46" s="10"/>
      <c r="T46" s="3" t="n">
        <v>0.010285949393129</v>
      </c>
      <c r="U46" s="11"/>
      <c r="W46" s="10"/>
      <c r="X46" s="3" t="n">
        <v>0</v>
      </c>
      <c r="Y46" s="11"/>
      <c r="AA46" s="10"/>
      <c r="AB46" s="3" t="n">
        <v>0.0307976593778873</v>
      </c>
      <c r="AC46" s="11"/>
      <c r="AE46" s="10"/>
      <c r="AF46" s="3" t="n">
        <v>0.0103637682661416</v>
      </c>
      <c r="AG46" s="11"/>
      <c r="AI46" s="10"/>
      <c r="AJ46" s="3" t="n">
        <v>0</v>
      </c>
      <c r="AK46" s="11"/>
      <c r="AM46" s="10"/>
      <c r="AN46" s="3" t="n">
        <v>0.0206377050871943</v>
      </c>
      <c r="AO46" s="11"/>
      <c r="AQ46" s="10"/>
      <c r="AR46" s="3" t="n">
        <v>0.179951307293321</v>
      </c>
      <c r="AS46" s="11"/>
      <c r="AU46" s="10"/>
      <c r="AV46" s="3" t="n">
        <v>0.0851607408984458</v>
      </c>
      <c r="AW46" s="11"/>
      <c r="AY46" s="10"/>
      <c r="AZ46" s="3" t="n">
        <v>0.0105218855218855</v>
      </c>
      <c r="BA46" s="11"/>
      <c r="BC46" s="10"/>
      <c r="BD46" s="3" t="n">
        <v>0.020997375328084</v>
      </c>
      <c r="BE46" s="11"/>
      <c r="BG46" s="10"/>
      <c r="BH46" s="3" t="n">
        <v>0.0105263157894737</v>
      </c>
      <c r="BI46" s="11"/>
      <c r="BK46" s="10"/>
      <c r="BL46" s="3" t="n">
        <v>0.0211595429538722</v>
      </c>
      <c r="BM46" s="11"/>
      <c r="BO46" s="10"/>
      <c r="BP46" s="10" t="n">
        <v>0</v>
      </c>
      <c r="BQ46" s="11"/>
      <c r="BR46" s="5"/>
      <c r="BS46" s="10"/>
      <c r="BT46" s="10" t="n">
        <v>0</v>
      </c>
      <c r="BU46" s="11"/>
      <c r="BV46" s="5"/>
      <c r="BW46" s="10"/>
      <c r="BX46" s="3" t="n">
        <v>0.0104668201800293</v>
      </c>
      <c r="BY46" s="11"/>
      <c r="BZ46" s="5"/>
    </row>
    <row r="47" customFormat="false" ht="18.75" hidden="false" customHeight="false" outlineLevel="0" collapsed="false">
      <c r="A47" s="1" t="s">
        <v>112</v>
      </c>
      <c r="B47" s="1" t="s">
        <v>113</v>
      </c>
      <c r="C47" s="2" t="n">
        <v>0</v>
      </c>
      <c r="D47" s="3" t="n">
        <v>15.5872327238922</v>
      </c>
      <c r="E47" s="11"/>
      <c r="G47" s="10"/>
      <c r="H47" s="3" t="n">
        <v>14.2178626742385</v>
      </c>
      <c r="I47" s="11"/>
      <c r="K47" s="10"/>
      <c r="L47" s="3" t="n">
        <v>16.3856907894737</v>
      </c>
      <c r="M47" s="11"/>
      <c r="O47" s="10"/>
      <c r="P47" s="3" t="n">
        <v>15.2126442757617</v>
      </c>
      <c r="Q47" s="11"/>
      <c r="S47" s="10"/>
      <c r="T47" s="3" t="n">
        <v>14.8837687718576</v>
      </c>
      <c r="U47" s="11"/>
      <c r="W47" s="10"/>
      <c r="X47" s="3" t="n">
        <v>13.7111898312148</v>
      </c>
      <c r="Y47" s="11"/>
      <c r="AA47" s="10"/>
      <c r="AB47" s="3" t="n">
        <v>7.14505697566985</v>
      </c>
      <c r="AC47" s="11"/>
      <c r="AE47" s="10"/>
      <c r="AF47" s="3" t="n">
        <v>12.5505233702974</v>
      </c>
      <c r="AG47" s="11"/>
      <c r="AI47" s="10"/>
      <c r="AJ47" s="3" t="n">
        <v>11.8067793096299</v>
      </c>
      <c r="AK47" s="11"/>
      <c r="AM47" s="10"/>
      <c r="AN47" s="3" t="n">
        <v>9.81322876896089</v>
      </c>
      <c r="AO47" s="11"/>
      <c r="AQ47" s="10"/>
      <c r="AR47" s="3" t="n">
        <v>7.06044246850852</v>
      </c>
      <c r="AS47" s="11"/>
      <c r="AU47" s="10"/>
      <c r="AV47" s="3" t="n">
        <v>4.73706621247605</v>
      </c>
      <c r="AW47" s="11"/>
      <c r="AY47" s="10"/>
      <c r="AZ47" s="3" t="n">
        <v>3.50378787878788</v>
      </c>
      <c r="BA47" s="11"/>
      <c r="BC47" s="10"/>
      <c r="BD47" s="3" t="n">
        <v>7.37007874015748</v>
      </c>
      <c r="BE47" s="11"/>
      <c r="BG47" s="10"/>
      <c r="BH47" s="3" t="n">
        <v>6.92631578947368</v>
      </c>
      <c r="BI47" s="11"/>
      <c r="BK47" s="10"/>
      <c r="BL47" s="3" t="n">
        <v>4.14727041895895</v>
      </c>
      <c r="BM47" s="11"/>
      <c r="BO47" s="10"/>
      <c r="BP47" s="10" t="n">
        <v>0.0773893976525216</v>
      </c>
      <c r="BQ47" s="11"/>
      <c r="BR47" s="5"/>
      <c r="BS47" s="10"/>
      <c r="BT47" s="10" t="n">
        <v>0.187777398429498</v>
      </c>
      <c r="BU47" s="11"/>
      <c r="BV47" s="5"/>
      <c r="BW47" s="10"/>
      <c r="BX47" s="3" t="n">
        <v>0.0732677412602052</v>
      </c>
      <c r="BY47" s="11"/>
      <c r="BZ47" s="5"/>
    </row>
    <row r="48" customFormat="false" ht="18.75" hidden="false" customHeight="false" outlineLevel="0" collapsed="false">
      <c r="A48" s="1" t="s">
        <v>114</v>
      </c>
      <c r="B48" s="1" t="s">
        <v>115</v>
      </c>
      <c r="C48" s="2" t="n">
        <v>0</v>
      </c>
      <c r="D48" s="3" t="n">
        <v>4.79289329614709</v>
      </c>
      <c r="E48" s="11"/>
      <c r="G48" s="10"/>
      <c r="H48" s="3" t="n">
        <v>2.98399586990191</v>
      </c>
      <c r="I48" s="11"/>
      <c r="K48" s="10"/>
      <c r="L48" s="3" t="n">
        <v>5.1500822368421</v>
      </c>
      <c r="M48" s="11"/>
      <c r="O48" s="10"/>
      <c r="P48" s="3" t="n">
        <v>4.18009774357908</v>
      </c>
      <c r="Q48" s="11"/>
      <c r="S48" s="10"/>
      <c r="T48" s="3" t="n">
        <v>6.88130014400329</v>
      </c>
      <c r="U48" s="11"/>
      <c r="W48" s="10"/>
      <c r="X48" s="3" t="n">
        <v>5.7616170035424</v>
      </c>
      <c r="Y48" s="11"/>
      <c r="AA48" s="10"/>
      <c r="AB48" s="3" t="n">
        <v>7.47356534236732</v>
      </c>
      <c r="AC48" s="11"/>
      <c r="AE48" s="10"/>
      <c r="AF48" s="3" t="n">
        <v>2.94331018758421</v>
      </c>
      <c r="AG48" s="11"/>
      <c r="AI48" s="10"/>
      <c r="AJ48" s="3" t="n">
        <v>2.17684254172282</v>
      </c>
      <c r="AK48" s="11"/>
      <c r="AM48" s="10"/>
      <c r="AN48" s="3" t="n">
        <v>1.03188525435972</v>
      </c>
      <c r="AO48" s="11"/>
      <c r="AQ48" s="10"/>
      <c r="AR48" s="3" t="n">
        <v>5.58907589711019</v>
      </c>
      <c r="AS48" s="11"/>
      <c r="AU48" s="10"/>
      <c r="AV48" s="3" t="n">
        <v>2.2354694485842</v>
      </c>
      <c r="AW48" s="11"/>
      <c r="AY48" s="10"/>
      <c r="AZ48" s="3" t="n">
        <v>0.736531986531987</v>
      </c>
      <c r="BA48" s="11"/>
      <c r="BC48" s="10"/>
      <c r="BD48" s="3" t="n">
        <v>1.78477690288714</v>
      </c>
      <c r="BE48" s="11"/>
      <c r="BG48" s="10"/>
      <c r="BH48" s="3" t="n">
        <v>0.989473684210526</v>
      </c>
      <c r="BI48" s="11"/>
      <c r="BK48" s="10"/>
      <c r="BL48" s="3" t="n">
        <v>1.41768937790944</v>
      </c>
      <c r="BM48" s="11"/>
      <c r="BO48" s="10"/>
      <c r="BP48" s="10" t="n">
        <v>0.0257964658841739</v>
      </c>
      <c r="BQ48" s="11"/>
      <c r="BR48" s="5"/>
      <c r="BS48" s="10"/>
      <c r="BT48" s="10" t="n">
        <v>0.0341413451689997</v>
      </c>
      <c r="BU48" s="11"/>
      <c r="BV48" s="5"/>
      <c r="BW48" s="10"/>
      <c r="BX48" s="3" t="n">
        <v>0.0732677412602052</v>
      </c>
      <c r="BY48" s="11"/>
      <c r="BZ48" s="5"/>
    </row>
    <row r="49" customFormat="false" ht="18.75" hidden="false" customHeight="false" outlineLevel="0" collapsed="false">
      <c r="A49" s="1" t="s">
        <v>116</v>
      </c>
      <c r="B49" s="1" t="s">
        <v>117</v>
      </c>
      <c r="C49" s="2" t="n">
        <v>0</v>
      </c>
      <c r="D49" s="3" t="n">
        <v>0</v>
      </c>
      <c r="E49" s="11"/>
      <c r="G49" s="10"/>
      <c r="H49" s="3" t="n">
        <v>0</v>
      </c>
      <c r="I49" s="11"/>
      <c r="K49" s="10"/>
      <c r="L49" s="3" t="n">
        <v>0.0102796052631579</v>
      </c>
      <c r="M49" s="11"/>
      <c r="O49" s="10"/>
      <c r="P49" s="3" t="n">
        <v>0</v>
      </c>
      <c r="Q49" s="11"/>
      <c r="S49" s="10"/>
      <c r="T49" s="3" t="n">
        <v>0</v>
      </c>
      <c r="U49" s="11"/>
      <c r="W49" s="10"/>
      <c r="X49" s="3" t="n">
        <v>0</v>
      </c>
      <c r="Y49" s="11"/>
      <c r="AA49" s="10"/>
      <c r="AB49" s="3" t="n">
        <v>0.0102658864592958</v>
      </c>
      <c r="AC49" s="11"/>
      <c r="AE49" s="10"/>
      <c r="AF49" s="3" t="n">
        <v>0</v>
      </c>
      <c r="AG49" s="11"/>
      <c r="AI49" s="10"/>
      <c r="AJ49" s="3" t="n">
        <v>0</v>
      </c>
      <c r="AK49" s="11"/>
      <c r="AM49" s="10"/>
      <c r="AN49" s="3" t="n">
        <v>0</v>
      </c>
      <c r="AO49" s="11"/>
      <c r="AQ49" s="10"/>
      <c r="AR49" s="3" t="n">
        <v>0.0423414840690166</v>
      </c>
      <c r="AS49" s="11"/>
      <c r="AU49" s="10"/>
      <c r="AV49" s="3" t="n">
        <v>0.0425803704492229</v>
      </c>
      <c r="AW49" s="11"/>
      <c r="AY49" s="10"/>
      <c r="AZ49" s="3" t="n">
        <v>0</v>
      </c>
      <c r="BA49" s="11"/>
      <c r="BC49" s="10"/>
      <c r="BD49" s="3" t="n">
        <v>0</v>
      </c>
      <c r="BE49" s="11"/>
      <c r="BG49" s="10"/>
      <c r="BH49" s="3" t="n">
        <v>0</v>
      </c>
      <c r="BI49" s="11"/>
      <c r="BK49" s="10"/>
      <c r="BL49" s="3" t="n">
        <v>0</v>
      </c>
      <c r="BM49" s="11"/>
      <c r="BO49" s="10"/>
      <c r="BP49" s="10" t="n">
        <v>0</v>
      </c>
      <c r="BQ49" s="11"/>
      <c r="BR49" s="5"/>
      <c r="BS49" s="10"/>
      <c r="BT49" s="10" t="n">
        <v>0</v>
      </c>
      <c r="BU49" s="11"/>
      <c r="BV49" s="5"/>
      <c r="BW49" s="10"/>
      <c r="BX49" s="3" t="n">
        <v>0</v>
      </c>
      <c r="BY49" s="11"/>
      <c r="BZ49" s="5"/>
    </row>
    <row r="50" customFormat="false" ht="18.75" hidden="false" customHeight="false" outlineLevel="0" collapsed="false">
      <c r="A50" s="1" t="s">
        <v>118</v>
      </c>
      <c r="B50" s="1" t="s">
        <v>119</v>
      </c>
      <c r="C50" s="2" t="n">
        <v>1.43</v>
      </c>
      <c r="D50" s="3" t="n">
        <v>0.382191922322074</v>
      </c>
      <c r="E50" s="11" t="n">
        <f aca="false">$C50*D50/100</f>
        <v>0.00546534448920566</v>
      </c>
      <c r="F50" s="5" t="n">
        <f aca="false">E50/SUM(E$70:E$70)*100</f>
        <v>0.372838001148603</v>
      </c>
      <c r="G50" s="10"/>
      <c r="H50" s="3" t="n">
        <v>0.423335054207537</v>
      </c>
      <c r="I50" s="11" t="n">
        <f aca="false">$C50*H50/100</f>
        <v>0.00605369127516779</v>
      </c>
      <c r="J50" s="5" t="n">
        <f aca="false">I50/SUM(I$70:I$70)*100</f>
        <v>0.44411216199224</v>
      </c>
      <c r="K50" s="10"/>
      <c r="L50" s="3" t="n">
        <v>0.380345394736842</v>
      </c>
      <c r="M50" s="11" t="n">
        <f aca="false">$C50*L50/100</f>
        <v>0.00543893914473684</v>
      </c>
      <c r="N50" s="5" t="n">
        <f aca="false">M50/SUM(M$70:M$70)*100</f>
        <v>0.418660003133422</v>
      </c>
      <c r="O50" s="10"/>
      <c r="P50" s="3" t="n">
        <v>0.35354060517833</v>
      </c>
      <c r="Q50" s="11" t="n">
        <f aca="false">$C50*P50/100</f>
        <v>0.00505563065405012</v>
      </c>
      <c r="R50" s="5" t="n">
        <f aca="false">Q50/SUM(Q$70:Q$70)*100</f>
        <v>0.410050366532064</v>
      </c>
      <c r="S50" s="10"/>
      <c r="T50" s="3" t="n">
        <v>0.360008228759515</v>
      </c>
      <c r="U50" s="11" t="n">
        <f aca="false">$C50*T50/100</f>
        <v>0.00514811767126106</v>
      </c>
      <c r="V50" s="5" t="n">
        <f aca="false">U50/SUM(U$70:U$70)*100</f>
        <v>0.369084508184753</v>
      </c>
      <c r="W50" s="10"/>
      <c r="X50" s="3" t="n">
        <v>0.145863721608668</v>
      </c>
      <c r="Y50" s="11" t="n">
        <f aca="false">$C50*X50/100</f>
        <v>0.00208585121900396</v>
      </c>
      <c r="Z50" s="5" t="n">
        <f aca="false">Y50/SUM(Y$70:Y$70)*100</f>
        <v>0.325926987145257</v>
      </c>
      <c r="AA50" s="10"/>
      <c r="AB50" s="3" t="n">
        <v>1.02658864592958</v>
      </c>
      <c r="AC50" s="11" t="n">
        <f aca="false">$C50*AB50/100</f>
        <v>0.0146802176367929</v>
      </c>
      <c r="AD50" s="5" t="n">
        <f aca="false">AC50/SUM(AC$70:AC$70)*100</f>
        <v>0.802532185469117</v>
      </c>
      <c r="AE50" s="10"/>
      <c r="AF50" s="3" t="n">
        <v>0.424914498911804</v>
      </c>
      <c r="AG50" s="11" t="n">
        <f aca="false">$C50*AF50/100</f>
        <v>0.0060762773344388</v>
      </c>
      <c r="AH50" s="5" t="n">
        <f aca="false">AG50/SUM(AG$70:AG$70)*100</f>
        <v>0.439355392276248</v>
      </c>
      <c r="AI50" s="10"/>
      <c r="AJ50" s="3" t="n">
        <v>0.290245672229709</v>
      </c>
      <c r="AK50" s="11" t="n">
        <f aca="false">$C50*AJ50/100</f>
        <v>0.00415051311288484</v>
      </c>
      <c r="AL50" s="5" t="n">
        <f aca="false">AK50/SUM(AK$70:AK$70)*100</f>
        <v>0.449927577841179</v>
      </c>
      <c r="AM50" s="10"/>
      <c r="AN50" s="3" t="n">
        <v>0.598493447528635</v>
      </c>
      <c r="AO50" s="11" t="n">
        <f aca="false">$C50*AN50/100</f>
        <v>0.00855845629965948</v>
      </c>
      <c r="AP50" s="5" t="n">
        <f aca="false">AO50/SUM(AO$70:AO$70)*100</f>
        <v>0.790022136622203</v>
      </c>
      <c r="AQ50" s="10"/>
      <c r="AR50" s="3" t="n">
        <v>0.81507356832857</v>
      </c>
      <c r="AS50" s="11" t="n">
        <f aca="false">$C50*AR50/100</f>
        <v>0.0116555520270986</v>
      </c>
      <c r="AT50" s="5" t="n">
        <f aca="false">AS50/SUM(AS$70:AS$70)*100</f>
        <v>0.520151071031256</v>
      </c>
      <c r="AU50" s="10"/>
      <c r="AV50" s="3" t="n">
        <v>0.500319352778369</v>
      </c>
      <c r="AW50" s="11" t="n">
        <f aca="false">$C50*AV50/100</f>
        <v>0.00715456674473068</v>
      </c>
      <c r="AX50" s="5" t="n">
        <f aca="false">AW50/SUM(AW$70:AW$70)*100</f>
        <v>0.452863395754498</v>
      </c>
      <c r="AY50" s="10"/>
      <c r="AZ50" s="3" t="n">
        <v>0.536616161616162</v>
      </c>
      <c r="BA50" s="11" t="n">
        <f aca="false">$C50*AZ50/100</f>
        <v>0.00767361111111111</v>
      </c>
      <c r="BB50" s="5" t="n">
        <f aca="false">BA50/SUM(BA$70:BA$70)*100</f>
        <v>0.686201082415639</v>
      </c>
      <c r="BC50" s="10"/>
      <c r="BD50" s="3" t="n">
        <v>0.335958005249344</v>
      </c>
      <c r="BE50" s="11" t="n">
        <f aca="false">$C50*BD50/100</f>
        <v>0.00480419947506562</v>
      </c>
      <c r="BF50" s="5" t="n">
        <f aca="false">BE50/SUM(BE$70:BE$70)*100</f>
        <v>0.417131564170441</v>
      </c>
      <c r="BG50" s="10"/>
      <c r="BH50" s="3" t="n">
        <v>0.368421052631579</v>
      </c>
      <c r="BI50" s="11" t="n">
        <f aca="false">$C50*BH50/100</f>
        <v>0.00526842105263158</v>
      </c>
      <c r="BJ50" s="5" t="n">
        <f aca="false">BI50/SUM(BI$70:BI$70)*100</f>
        <v>0.459398953800345</v>
      </c>
      <c r="BK50" s="10"/>
      <c r="BL50" s="3" t="n">
        <v>0.444350402031316</v>
      </c>
      <c r="BM50" s="11" t="n">
        <f aca="false">$C50*BL50/100</f>
        <v>0.00635421074904782</v>
      </c>
      <c r="BN50" s="5" t="n">
        <f aca="false">BM50/SUM(BM$70:BM$70)*100</f>
        <v>0.462822399802726</v>
      </c>
      <c r="BO50" s="10"/>
      <c r="BP50" s="10" t="n">
        <v>0.0902876305946085</v>
      </c>
      <c r="BQ50" s="11" t="n">
        <f aca="false">$C50*BP50/100</f>
        <v>0.0012911131175029</v>
      </c>
      <c r="BR50" s="5" t="n">
        <f aca="false">BQ50/SUM(BQ$70:BQ$70)*100</f>
        <v>0.636396002339598</v>
      </c>
      <c r="BS50" s="10"/>
      <c r="BT50" s="10" t="n">
        <v>0.0341413451689997</v>
      </c>
      <c r="BU50" s="11" t="n">
        <f aca="false">$C50*BT50/100</f>
        <v>0.000488221235916695</v>
      </c>
      <c r="BV50" s="5" t="n">
        <f aca="false">BU50/SUM(BU$70:BU$70)*100</f>
        <v>0.34102833158447</v>
      </c>
      <c r="BW50" s="10"/>
      <c r="BX50" s="3" t="n">
        <v>0.418672807201172</v>
      </c>
      <c r="BY50" s="11" t="n">
        <f aca="false">$C50*BX50/100</f>
        <v>0.00598702114297676</v>
      </c>
      <c r="BZ50" s="5" t="n">
        <f aca="false">BY50/SUM(BY$70:BY$70)*100</f>
        <v>0.565804441367031</v>
      </c>
    </row>
    <row r="51" customFormat="false" ht="18.75" hidden="false" customHeight="false" outlineLevel="0" collapsed="false">
      <c r="A51" s="1" t="s">
        <v>120</v>
      </c>
      <c r="B51" s="1" t="s">
        <v>121</v>
      </c>
      <c r="C51" s="2" t="n">
        <v>3.84</v>
      </c>
      <c r="D51" s="3" t="n">
        <v>0</v>
      </c>
      <c r="G51" s="10"/>
      <c r="H51" s="3" t="n">
        <v>0</v>
      </c>
      <c r="K51" s="10"/>
      <c r="L51" s="3" t="n">
        <v>0</v>
      </c>
      <c r="O51" s="10"/>
      <c r="P51" s="3" t="n">
        <v>0</v>
      </c>
      <c r="S51" s="10"/>
      <c r="T51" s="3" t="n">
        <v>0</v>
      </c>
      <c r="W51" s="10"/>
      <c r="X51" s="3" t="n">
        <v>0</v>
      </c>
      <c r="AA51" s="10"/>
      <c r="AB51" s="3" t="n">
        <v>0</v>
      </c>
      <c r="AE51" s="10"/>
      <c r="AF51" s="3" t="n">
        <v>0.0103637682661416</v>
      </c>
      <c r="AI51" s="10"/>
      <c r="AJ51" s="3" t="n">
        <v>0</v>
      </c>
      <c r="AM51" s="10"/>
      <c r="AN51" s="3" t="n">
        <v>0.0103188525435972</v>
      </c>
      <c r="AQ51" s="10"/>
      <c r="AR51" s="3" t="n">
        <v>0.0211707420345083</v>
      </c>
      <c r="AU51" s="10"/>
      <c r="AV51" s="3" t="n">
        <v>0</v>
      </c>
      <c r="AY51" s="10"/>
      <c r="AZ51" s="3" t="n">
        <v>0.0105218855218855</v>
      </c>
      <c r="BC51" s="10"/>
      <c r="BD51" s="3" t="n">
        <v>0</v>
      </c>
      <c r="BG51" s="10"/>
      <c r="BH51" s="3" t="n">
        <v>0</v>
      </c>
      <c r="BK51" s="10"/>
      <c r="BL51" s="3" t="n">
        <v>0</v>
      </c>
      <c r="BO51" s="10"/>
      <c r="BP51" s="10" t="n">
        <v>0</v>
      </c>
      <c r="BR51" s="5"/>
      <c r="BS51" s="10"/>
      <c r="BT51" s="10" t="n">
        <v>0</v>
      </c>
      <c r="BV51" s="5"/>
      <c r="BW51" s="10"/>
      <c r="BX51" s="3" t="n">
        <v>0</v>
      </c>
      <c r="BZ51" s="5"/>
    </row>
    <row r="52" customFormat="false" ht="18.75" hidden="false" customHeight="false" outlineLevel="0" collapsed="false">
      <c r="A52" s="1" t="s">
        <v>122</v>
      </c>
      <c r="B52" s="1" t="s">
        <v>123</v>
      </c>
      <c r="C52" s="2" t="n">
        <v>22.98</v>
      </c>
      <c r="D52" s="3" t="n">
        <v>0.0206590228282202</v>
      </c>
      <c r="G52" s="10"/>
      <c r="H52" s="3" t="n">
        <v>0.0103252452245741</v>
      </c>
      <c r="K52" s="10"/>
      <c r="L52" s="3" t="n">
        <v>0</v>
      </c>
      <c r="O52" s="10"/>
      <c r="P52" s="3" t="n">
        <v>0</v>
      </c>
      <c r="S52" s="10"/>
      <c r="T52" s="3" t="n">
        <v>0</v>
      </c>
      <c r="W52" s="10"/>
      <c r="X52" s="3" t="n">
        <v>0</v>
      </c>
      <c r="AA52" s="10"/>
      <c r="AB52" s="3" t="n">
        <v>0.0307976593778873</v>
      </c>
      <c r="AE52" s="10"/>
      <c r="AF52" s="3" t="n">
        <v>0.0103637682661416</v>
      </c>
      <c r="AI52" s="10"/>
      <c r="AJ52" s="3" t="n">
        <v>0</v>
      </c>
      <c r="AM52" s="10"/>
      <c r="AN52" s="3" t="n">
        <v>0.0103188525435972</v>
      </c>
      <c r="AQ52" s="10"/>
      <c r="AR52" s="3" t="n">
        <v>0.12702445220705</v>
      </c>
      <c r="AU52" s="10"/>
      <c r="AV52" s="3" t="n">
        <v>0.0319352778369172</v>
      </c>
      <c r="AY52" s="10"/>
      <c r="AZ52" s="3" t="n">
        <v>0.021043771043771</v>
      </c>
      <c r="BC52" s="10"/>
      <c r="BD52" s="3" t="n">
        <v>0.010498687664042</v>
      </c>
      <c r="BG52" s="10"/>
      <c r="BH52" s="3" t="n">
        <v>0.0315789473684211</v>
      </c>
      <c r="BK52" s="10"/>
      <c r="BL52" s="3" t="n">
        <v>0.0105797714769361</v>
      </c>
      <c r="BO52" s="10"/>
      <c r="BP52" s="10" t="n">
        <v>0</v>
      </c>
      <c r="BR52" s="5"/>
      <c r="BS52" s="10"/>
      <c r="BT52" s="10" t="n">
        <v>0</v>
      </c>
      <c r="BV52" s="5"/>
      <c r="BW52" s="10"/>
      <c r="BX52" s="3" t="n">
        <v>0</v>
      </c>
      <c r="BZ52" s="5"/>
    </row>
    <row r="53" customFormat="false" ht="18.75" hidden="false" customHeight="false" outlineLevel="0" collapsed="false">
      <c r="A53" s="1" t="s">
        <v>124</v>
      </c>
      <c r="B53" s="1" t="s">
        <v>125</v>
      </c>
      <c r="C53" s="2" t="n">
        <v>0.03</v>
      </c>
      <c r="D53" s="3" t="n">
        <v>0.123954136969321</v>
      </c>
      <c r="G53" s="10"/>
      <c r="H53" s="3" t="n">
        <v>0</v>
      </c>
      <c r="K53" s="10"/>
      <c r="L53" s="3" t="n">
        <v>0.0513980263157895</v>
      </c>
      <c r="O53" s="10"/>
      <c r="P53" s="3" t="n">
        <v>0.0519912654674015</v>
      </c>
      <c r="S53" s="10"/>
      <c r="T53" s="3" t="n">
        <v>0.10285949393129</v>
      </c>
      <c r="W53" s="10"/>
      <c r="X53" s="3" t="n">
        <v>0.0416753490310481</v>
      </c>
      <c r="AA53" s="10"/>
      <c r="AB53" s="3" t="n">
        <v>0.277178934400986</v>
      </c>
      <c r="AE53" s="10"/>
      <c r="AF53" s="3" t="n">
        <v>0.300549279718105</v>
      </c>
      <c r="AI53" s="10"/>
      <c r="AJ53" s="3" t="n">
        <v>0.0518295843267337</v>
      </c>
      <c r="AM53" s="10"/>
      <c r="AN53" s="3" t="n">
        <v>0.319884428851512</v>
      </c>
      <c r="AQ53" s="10"/>
      <c r="AR53" s="3" t="n">
        <v>0.169365936276066</v>
      </c>
      <c r="AU53" s="10"/>
      <c r="AV53" s="3" t="n">
        <v>0.127741111347669</v>
      </c>
      <c r="AY53" s="10"/>
      <c r="AZ53" s="3" t="n">
        <v>0.431397306397306</v>
      </c>
      <c r="BC53" s="10"/>
      <c r="BD53" s="3" t="n">
        <v>0.178477690288714</v>
      </c>
      <c r="BG53" s="10"/>
      <c r="BH53" s="3" t="n">
        <v>0.136842105263158</v>
      </c>
      <c r="BK53" s="10"/>
      <c r="BL53" s="3" t="n">
        <v>0.158696572154041</v>
      </c>
      <c r="BO53" s="10"/>
      <c r="BP53" s="10" t="n">
        <v>0.0257964658841739</v>
      </c>
      <c r="BR53" s="5"/>
      <c r="BS53" s="10"/>
      <c r="BT53" s="10" t="n">
        <v>0.0170706725844998</v>
      </c>
      <c r="BV53" s="5"/>
      <c r="BW53" s="10"/>
      <c r="BX53" s="3" t="n">
        <v>0.0418672807201172</v>
      </c>
      <c r="BZ53" s="5"/>
    </row>
    <row r="54" customFormat="false" ht="18.75" hidden="false" customHeight="false" outlineLevel="0" collapsed="false">
      <c r="A54" s="1" t="s">
        <v>126</v>
      </c>
      <c r="B54" s="1" t="s">
        <v>127</v>
      </c>
      <c r="C54" s="2" t="n">
        <v>0</v>
      </c>
      <c r="D54" s="3" t="n">
        <v>0.340873876665634</v>
      </c>
      <c r="G54" s="10"/>
      <c r="H54" s="3" t="n">
        <v>0.237480640165204</v>
      </c>
      <c r="K54" s="10"/>
      <c r="L54" s="3" t="n">
        <v>0.390625</v>
      </c>
      <c r="O54" s="10"/>
      <c r="P54" s="3" t="n">
        <v>0.311947592804409</v>
      </c>
      <c r="S54" s="10"/>
      <c r="T54" s="3" t="n">
        <v>0.432009874511417</v>
      </c>
      <c r="W54" s="10"/>
      <c r="X54" s="3" t="n">
        <v>0.208376745155241</v>
      </c>
      <c r="AA54" s="10"/>
      <c r="AB54" s="3" t="n">
        <v>0.482496663586901</v>
      </c>
      <c r="AE54" s="10"/>
      <c r="AF54" s="3" t="n">
        <v>0.33164058451653</v>
      </c>
      <c r="AI54" s="10"/>
      <c r="AJ54" s="3" t="n">
        <v>0.217684254172282</v>
      </c>
      <c r="AM54" s="10"/>
      <c r="AN54" s="3" t="n">
        <v>0.515942627179858</v>
      </c>
      <c r="AQ54" s="10"/>
      <c r="AR54" s="3" t="n">
        <v>0.43400021170742</v>
      </c>
      <c r="AU54" s="10"/>
      <c r="AV54" s="3" t="n">
        <v>0.244837130083032</v>
      </c>
      <c r="AY54" s="10"/>
      <c r="AZ54" s="3" t="n">
        <v>0.126262626262626</v>
      </c>
      <c r="BC54" s="10"/>
      <c r="BD54" s="3" t="n">
        <v>0.188976377952756</v>
      </c>
      <c r="BG54" s="10"/>
      <c r="BH54" s="3" t="n">
        <v>0.0842105263157895</v>
      </c>
      <c r="BK54" s="10"/>
      <c r="BL54" s="3" t="n">
        <v>0.222175201015658</v>
      </c>
      <c r="BO54" s="10"/>
      <c r="BP54" s="10" t="n">
        <v>0</v>
      </c>
      <c r="BR54" s="5"/>
      <c r="BS54" s="10"/>
      <c r="BT54" s="10" t="n">
        <v>0.0170706725844998</v>
      </c>
      <c r="BV54" s="5"/>
      <c r="BW54" s="10"/>
      <c r="BX54" s="3" t="n">
        <v>0.0523341009001465</v>
      </c>
      <c r="BZ54" s="5"/>
    </row>
    <row r="55" customFormat="false" ht="18.75" hidden="false" customHeight="false" outlineLevel="0" collapsed="false">
      <c r="A55" s="1" t="s">
        <v>128</v>
      </c>
      <c r="B55" s="1" t="s">
        <v>129</v>
      </c>
      <c r="C55" s="2" t="n">
        <v>0</v>
      </c>
      <c r="D55" s="3" t="n">
        <v>0.0206590228282202</v>
      </c>
      <c r="G55" s="10"/>
      <c r="H55" s="3" t="n">
        <v>0.0103252452245741</v>
      </c>
      <c r="K55" s="10"/>
      <c r="L55" s="3" t="n">
        <v>0.0102796052631579</v>
      </c>
      <c r="O55" s="10"/>
      <c r="P55" s="3" t="n">
        <v>0</v>
      </c>
      <c r="S55" s="10"/>
      <c r="T55" s="3" t="n">
        <v>0.030857848179387</v>
      </c>
      <c r="W55" s="10"/>
      <c r="X55" s="3" t="n">
        <v>0.010418837257762</v>
      </c>
      <c r="AA55" s="10"/>
      <c r="AB55" s="3" t="n">
        <v>0.0102658864592958</v>
      </c>
      <c r="AE55" s="10"/>
      <c r="AF55" s="3" t="n">
        <v>0.0207275365322831</v>
      </c>
      <c r="AI55" s="10"/>
      <c r="AJ55" s="3" t="n">
        <v>0.0103659168653467</v>
      </c>
      <c r="AM55" s="10"/>
      <c r="AN55" s="3" t="n">
        <v>0.0412754101743886</v>
      </c>
      <c r="AQ55" s="10"/>
      <c r="AR55" s="3" t="n">
        <v>0.0105853710172542</v>
      </c>
      <c r="AU55" s="10"/>
      <c r="AV55" s="3" t="n">
        <v>0.0106450926123057</v>
      </c>
      <c r="AY55" s="10"/>
      <c r="AZ55" s="3" t="n">
        <v>0.0526094276094276</v>
      </c>
      <c r="BC55" s="10"/>
      <c r="BD55" s="3" t="n">
        <v>0.010498687664042</v>
      </c>
      <c r="BG55" s="10"/>
      <c r="BH55" s="3" t="n">
        <v>0.0105263157894737</v>
      </c>
      <c r="BK55" s="10"/>
      <c r="BL55" s="3" t="n">
        <v>0.0211595429538722</v>
      </c>
      <c r="BO55" s="10"/>
      <c r="BP55" s="10" t="n">
        <v>0</v>
      </c>
      <c r="BR55" s="5"/>
      <c r="BS55" s="10"/>
      <c r="BT55" s="10" t="n">
        <v>0</v>
      </c>
      <c r="BV55" s="5"/>
      <c r="BW55" s="10"/>
      <c r="BX55" s="3" t="n">
        <v>0</v>
      </c>
      <c r="BZ55" s="5"/>
    </row>
    <row r="56" customFormat="false" ht="18.75" hidden="false" customHeight="false" outlineLevel="0" collapsed="false">
      <c r="A56" s="1" t="s">
        <v>130</v>
      </c>
      <c r="B56" s="1" t="s">
        <v>131</v>
      </c>
      <c r="C56" s="2" t="n">
        <v>0</v>
      </c>
      <c r="D56" s="3" t="n">
        <v>0</v>
      </c>
      <c r="G56" s="10"/>
      <c r="H56" s="3" t="n">
        <v>0</v>
      </c>
      <c r="K56" s="10"/>
      <c r="L56" s="3" t="n">
        <v>0</v>
      </c>
      <c r="O56" s="10"/>
      <c r="P56" s="3" t="n">
        <v>0</v>
      </c>
      <c r="S56" s="10"/>
      <c r="T56" s="3" t="n">
        <v>0</v>
      </c>
      <c r="W56" s="10"/>
      <c r="X56" s="3" t="n">
        <v>0</v>
      </c>
      <c r="AA56" s="10"/>
      <c r="AB56" s="3" t="n">
        <v>0</v>
      </c>
      <c r="AE56" s="10"/>
      <c r="AF56" s="3" t="n">
        <v>0</v>
      </c>
      <c r="AI56" s="10"/>
      <c r="AJ56" s="3" t="n">
        <v>0</v>
      </c>
      <c r="AM56" s="10"/>
      <c r="AN56" s="3" t="n">
        <v>0</v>
      </c>
      <c r="AQ56" s="10"/>
      <c r="AR56" s="3" t="n">
        <v>0</v>
      </c>
      <c r="AU56" s="10"/>
      <c r="AV56" s="3" t="n">
        <v>0</v>
      </c>
      <c r="AY56" s="10"/>
      <c r="AZ56" s="3" t="n">
        <v>0.0105218855218855</v>
      </c>
      <c r="BC56" s="10"/>
      <c r="BD56" s="3" t="n">
        <v>0.010498687664042</v>
      </c>
      <c r="BG56" s="10"/>
      <c r="BH56" s="3" t="n">
        <v>0</v>
      </c>
      <c r="BK56" s="10"/>
      <c r="BL56" s="3" t="n">
        <v>0</v>
      </c>
      <c r="BO56" s="10"/>
      <c r="BP56" s="10" t="n">
        <v>0</v>
      </c>
      <c r="BR56" s="5"/>
      <c r="BS56" s="10"/>
      <c r="BT56" s="10" t="n">
        <v>0</v>
      </c>
      <c r="BV56" s="5"/>
      <c r="BW56" s="10"/>
      <c r="BX56" s="3" t="n">
        <v>0</v>
      </c>
      <c r="BZ56" s="5"/>
    </row>
    <row r="57" customFormat="false" ht="18.75" hidden="false" customHeight="false" outlineLevel="0" collapsed="false">
      <c r="A57" s="1" t="s">
        <v>132</v>
      </c>
      <c r="B57" s="1" t="s">
        <v>133</v>
      </c>
      <c r="C57" s="2" t="n">
        <v>0</v>
      </c>
      <c r="D57" s="3" t="n">
        <v>0</v>
      </c>
      <c r="G57" s="10"/>
      <c r="H57" s="3" t="n">
        <v>0</v>
      </c>
      <c r="K57" s="10"/>
      <c r="L57" s="3" t="n">
        <v>0</v>
      </c>
      <c r="O57" s="10"/>
      <c r="P57" s="3" t="n">
        <v>0</v>
      </c>
      <c r="S57" s="10"/>
      <c r="T57" s="3" t="n">
        <v>0</v>
      </c>
      <c r="W57" s="10"/>
      <c r="X57" s="3" t="n">
        <v>0</v>
      </c>
      <c r="AA57" s="10"/>
      <c r="AB57" s="3" t="n">
        <v>0</v>
      </c>
      <c r="AE57" s="10"/>
      <c r="AF57" s="3" t="n">
        <v>0</v>
      </c>
      <c r="AI57" s="10"/>
      <c r="AJ57" s="3" t="n">
        <v>0</v>
      </c>
      <c r="AM57" s="10"/>
      <c r="AN57" s="3" t="n">
        <v>0</v>
      </c>
      <c r="AQ57" s="10"/>
      <c r="AR57" s="3" t="n">
        <v>0.0105853710172542</v>
      </c>
      <c r="AU57" s="10"/>
      <c r="AV57" s="3" t="n">
        <v>0</v>
      </c>
      <c r="AY57" s="10"/>
      <c r="AZ57" s="3" t="n">
        <v>0</v>
      </c>
      <c r="BC57" s="10"/>
      <c r="BD57" s="3" t="n">
        <v>0</v>
      </c>
      <c r="BG57" s="10"/>
      <c r="BH57" s="3" t="n">
        <v>0</v>
      </c>
      <c r="BK57" s="10"/>
      <c r="BL57" s="3" t="n">
        <v>0</v>
      </c>
      <c r="BO57" s="10"/>
      <c r="BP57" s="10" t="n">
        <v>0</v>
      </c>
      <c r="BR57" s="5"/>
      <c r="BS57" s="10"/>
      <c r="BT57" s="10" t="n">
        <v>0</v>
      </c>
      <c r="BV57" s="5"/>
      <c r="BW57" s="10"/>
      <c r="BX57" s="3" t="n">
        <v>0</v>
      </c>
      <c r="BZ57" s="5"/>
    </row>
    <row r="58" customFormat="false" ht="18.75" hidden="false" customHeight="false" outlineLevel="0" collapsed="false">
      <c r="A58" s="1" t="s">
        <v>134</v>
      </c>
      <c r="B58" s="1" t="s">
        <v>135</v>
      </c>
      <c r="C58" s="2" t="n">
        <v>0</v>
      </c>
      <c r="D58" s="3" t="n">
        <v>0</v>
      </c>
      <c r="G58" s="10"/>
      <c r="H58" s="3" t="n">
        <v>0</v>
      </c>
      <c r="K58" s="10"/>
      <c r="L58" s="3" t="n">
        <v>0</v>
      </c>
      <c r="O58" s="10"/>
      <c r="P58" s="3" t="n">
        <v>0</v>
      </c>
      <c r="S58" s="10"/>
      <c r="T58" s="3" t="n">
        <v>0</v>
      </c>
      <c r="W58" s="10"/>
      <c r="X58" s="3" t="n">
        <v>0</v>
      </c>
      <c r="AA58" s="10"/>
      <c r="AB58" s="3" t="n">
        <v>0</v>
      </c>
      <c r="AE58" s="10"/>
      <c r="AF58" s="3" t="n">
        <v>0.0103637682661416</v>
      </c>
      <c r="AI58" s="10"/>
      <c r="AJ58" s="3" t="n">
        <v>0.0103659168653467</v>
      </c>
      <c r="AM58" s="10"/>
      <c r="AN58" s="3" t="n">
        <v>0</v>
      </c>
      <c r="AQ58" s="10"/>
      <c r="AR58" s="3" t="n">
        <v>0.0105853710172542</v>
      </c>
      <c r="AU58" s="10"/>
      <c r="AV58" s="3" t="n">
        <v>0.0106450926123057</v>
      </c>
      <c r="AY58" s="10"/>
      <c r="AZ58" s="3" t="n">
        <v>0.0105218855218855</v>
      </c>
      <c r="BC58" s="10"/>
      <c r="BD58" s="3" t="n">
        <v>0</v>
      </c>
      <c r="BG58" s="10"/>
      <c r="BH58" s="3" t="n">
        <v>0</v>
      </c>
      <c r="BK58" s="10"/>
      <c r="BL58" s="3" t="n">
        <v>0.0105797714769361</v>
      </c>
      <c r="BO58" s="10"/>
      <c r="BP58" s="10" t="n">
        <v>0</v>
      </c>
      <c r="BR58" s="5"/>
      <c r="BS58" s="10"/>
      <c r="BT58" s="10" t="n">
        <v>0</v>
      </c>
      <c r="BV58" s="5"/>
      <c r="BW58" s="10"/>
      <c r="BX58" s="3" t="n">
        <v>0</v>
      </c>
      <c r="BZ58" s="5"/>
    </row>
    <row r="59" customFormat="false" ht="18.75" hidden="false" customHeight="false" outlineLevel="0" collapsed="false">
      <c r="A59" s="1" t="s">
        <v>136</v>
      </c>
      <c r="B59" s="1" t="s">
        <v>137</v>
      </c>
      <c r="C59" s="2" t="n">
        <v>11.89</v>
      </c>
      <c r="D59" s="3" t="n">
        <v>0</v>
      </c>
      <c r="G59" s="10"/>
      <c r="H59" s="3" t="n">
        <v>0</v>
      </c>
      <c r="K59" s="10"/>
      <c r="L59" s="3" t="n">
        <v>0</v>
      </c>
      <c r="O59" s="10"/>
      <c r="P59" s="3" t="n">
        <v>0</v>
      </c>
      <c r="S59" s="10"/>
      <c r="T59" s="3" t="n">
        <v>0</v>
      </c>
      <c r="W59" s="10"/>
      <c r="X59" s="3" t="n">
        <v>0</v>
      </c>
      <c r="AA59" s="10"/>
      <c r="AB59" s="3" t="n">
        <v>0</v>
      </c>
      <c r="AE59" s="10"/>
      <c r="AF59" s="3" t="n">
        <v>0</v>
      </c>
      <c r="AI59" s="10"/>
      <c r="AJ59" s="3" t="n">
        <v>0</v>
      </c>
      <c r="AM59" s="10"/>
      <c r="AN59" s="3" t="n">
        <v>0</v>
      </c>
      <c r="AQ59" s="10"/>
      <c r="AR59" s="3" t="n">
        <v>0</v>
      </c>
      <c r="AU59" s="10"/>
      <c r="AV59" s="3" t="n">
        <v>0</v>
      </c>
      <c r="AY59" s="10"/>
      <c r="AZ59" s="3" t="n">
        <v>0</v>
      </c>
      <c r="BC59" s="10"/>
      <c r="BD59" s="3" t="n">
        <v>0</v>
      </c>
      <c r="BG59" s="10"/>
      <c r="BH59" s="3" t="n">
        <v>0</v>
      </c>
      <c r="BK59" s="10"/>
      <c r="BL59" s="3" t="n">
        <v>0</v>
      </c>
      <c r="BO59" s="10"/>
      <c r="BP59" s="10" t="n">
        <v>0</v>
      </c>
      <c r="BR59" s="5"/>
      <c r="BS59" s="10"/>
      <c r="BT59" s="10" t="n">
        <v>0</v>
      </c>
      <c r="BV59" s="5"/>
      <c r="BW59" s="10"/>
      <c r="BX59" s="3" t="n">
        <v>0</v>
      </c>
      <c r="BZ59" s="5"/>
    </row>
    <row r="60" customFormat="false" ht="18.75" hidden="false" customHeight="false" outlineLevel="0" collapsed="false">
      <c r="A60" s="1" t="s">
        <v>138</v>
      </c>
      <c r="B60" s="1" t="s">
        <v>139</v>
      </c>
      <c r="C60" s="2" t="n">
        <v>0</v>
      </c>
      <c r="D60" s="3" t="n">
        <v>0</v>
      </c>
      <c r="G60" s="10"/>
      <c r="H60" s="3" t="n">
        <v>0</v>
      </c>
      <c r="K60" s="10"/>
      <c r="L60" s="3" t="n">
        <v>0.0102796052631579</v>
      </c>
      <c r="O60" s="10"/>
      <c r="P60" s="3" t="n">
        <v>0</v>
      </c>
      <c r="S60" s="10"/>
      <c r="T60" s="3" t="n">
        <v>0</v>
      </c>
      <c r="W60" s="10"/>
      <c r="X60" s="3" t="n">
        <v>0</v>
      </c>
      <c r="AA60" s="10"/>
      <c r="AB60" s="3" t="n">
        <v>0</v>
      </c>
      <c r="AE60" s="10"/>
      <c r="AF60" s="3" t="n">
        <v>0</v>
      </c>
      <c r="AI60" s="10"/>
      <c r="AJ60" s="3" t="n">
        <v>0</v>
      </c>
      <c r="AM60" s="10"/>
      <c r="AN60" s="3" t="n">
        <v>0</v>
      </c>
      <c r="AQ60" s="10"/>
      <c r="AR60" s="3" t="n">
        <v>0</v>
      </c>
      <c r="AU60" s="10"/>
      <c r="AV60" s="3" t="n">
        <v>0</v>
      </c>
      <c r="AY60" s="10"/>
      <c r="AZ60" s="3" t="n">
        <v>0</v>
      </c>
      <c r="BC60" s="10"/>
      <c r="BD60" s="3" t="n">
        <v>0</v>
      </c>
      <c r="BG60" s="10"/>
      <c r="BH60" s="3" t="n">
        <v>0</v>
      </c>
      <c r="BK60" s="10"/>
      <c r="BL60" s="3" t="n">
        <v>0</v>
      </c>
      <c r="BO60" s="10"/>
      <c r="BP60" s="10" t="n">
        <v>0</v>
      </c>
      <c r="BR60" s="5"/>
      <c r="BS60" s="10"/>
      <c r="BT60" s="10" t="n">
        <v>0</v>
      </c>
      <c r="BV60" s="5"/>
      <c r="BW60" s="10"/>
      <c r="BX60" s="3" t="n">
        <v>0</v>
      </c>
      <c r="BZ60" s="5"/>
    </row>
    <row r="61" customFormat="false" ht="14.25" hidden="false" customHeight="false" outlineLevel="0" collapsed="false">
      <c r="A61" s="1" t="s">
        <v>140</v>
      </c>
      <c r="B61" s="1" t="s">
        <v>141</v>
      </c>
      <c r="C61" s="2" t="n">
        <v>0</v>
      </c>
      <c r="D61" s="3" t="n">
        <v>0</v>
      </c>
      <c r="G61" s="10"/>
      <c r="H61" s="3" t="n">
        <v>0</v>
      </c>
      <c r="K61" s="10"/>
      <c r="L61" s="3" t="n">
        <v>0</v>
      </c>
      <c r="O61" s="10"/>
      <c r="P61" s="3" t="n">
        <v>0</v>
      </c>
      <c r="S61" s="10"/>
      <c r="T61" s="3" t="n">
        <v>0</v>
      </c>
      <c r="W61" s="10"/>
      <c r="X61" s="3" t="n">
        <v>0</v>
      </c>
      <c r="AA61" s="10"/>
      <c r="AB61" s="3" t="n">
        <v>0</v>
      </c>
      <c r="AE61" s="10"/>
      <c r="AF61" s="3" t="n">
        <v>0</v>
      </c>
      <c r="AI61" s="10"/>
      <c r="AJ61" s="3" t="n">
        <v>0</v>
      </c>
      <c r="AM61" s="10"/>
      <c r="AN61" s="3" t="n">
        <v>0</v>
      </c>
      <c r="AQ61" s="10"/>
      <c r="AR61" s="3" t="n">
        <v>0</v>
      </c>
      <c r="AU61" s="10"/>
      <c r="AV61" s="3" t="n">
        <v>0</v>
      </c>
      <c r="AY61" s="10"/>
      <c r="AZ61" s="3" t="n">
        <v>0</v>
      </c>
      <c r="BC61" s="10"/>
      <c r="BD61" s="3" t="n">
        <v>0</v>
      </c>
      <c r="BG61" s="10"/>
      <c r="BH61" s="3" t="n">
        <v>0</v>
      </c>
      <c r="BK61" s="10"/>
      <c r="BL61" s="3" t="n">
        <v>0</v>
      </c>
      <c r="BO61" s="10"/>
      <c r="BP61" s="10" t="n">
        <v>0</v>
      </c>
      <c r="BR61" s="5"/>
      <c r="BS61" s="10"/>
      <c r="BT61" s="10" t="n">
        <v>0</v>
      </c>
      <c r="BV61" s="5"/>
      <c r="BW61" s="10"/>
      <c r="BX61" s="3" t="n">
        <v>0</v>
      </c>
      <c r="BZ61" s="5"/>
    </row>
    <row r="62" customFormat="false" ht="14.25" hidden="false" customHeight="false" outlineLevel="0" collapsed="false">
      <c r="A62" s="1" t="s">
        <v>142</v>
      </c>
      <c r="B62" s="1" t="s">
        <v>143</v>
      </c>
      <c r="C62" s="2" t="n">
        <v>0</v>
      </c>
      <c r="D62" s="3" t="n">
        <v>0</v>
      </c>
      <c r="G62" s="10"/>
      <c r="H62" s="3" t="n">
        <v>0</v>
      </c>
      <c r="K62" s="10"/>
      <c r="L62" s="3" t="n">
        <v>0</v>
      </c>
      <c r="O62" s="10"/>
      <c r="P62" s="3" t="n">
        <v>0</v>
      </c>
      <c r="S62" s="10"/>
      <c r="T62" s="3" t="n">
        <v>0</v>
      </c>
      <c r="W62" s="10"/>
      <c r="X62" s="3" t="n">
        <v>0</v>
      </c>
      <c r="AA62" s="10"/>
      <c r="AB62" s="3" t="n">
        <v>0</v>
      </c>
      <c r="AE62" s="10"/>
      <c r="AF62" s="3" t="n">
        <v>0</v>
      </c>
      <c r="AI62" s="10"/>
      <c r="AJ62" s="3" t="n">
        <v>0</v>
      </c>
      <c r="AM62" s="10"/>
      <c r="AN62" s="3" t="n">
        <v>0</v>
      </c>
      <c r="AQ62" s="10"/>
      <c r="AR62" s="3" t="n">
        <v>0</v>
      </c>
      <c r="AU62" s="10"/>
      <c r="AV62" s="3" t="n">
        <v>0</v>
      </c>
      <c r="AY62" s="10"/>
      <c r="AZ62" s="3" t="n">
        <v>0</v>
      </c>
      <c r="BC62" s="10"/>
      <c r="BD62" s="3" t="n">
        <v>0</v>
      </c>
      <c r="BG62" s="10"/>
      <c r="BH62" s="3" t="n">
        <v>0</v>
      </c>
      <c r="BK62" s="10"/>
      <c r="BL62" s="3" t="n">
        <v>0</v>
      </c>
      <c r="BO62" s="10"/>
      <c r="BP62" s="10" t="n">
        <v>0</v>
      </c>
      <c r="BR62" s="5"/>
      <c r="BS62" s="10"/>
      <c r="BT62" s="10" t="n">
        <v>0</v>
      </c>
      <c r="BV62" s="5"/>
      <c r="BW62" s="10"/>
      <c r="BX62" s="3" t="n">
        <v>0</v>
      </c>
      <c r="BZ62" s="5"/>
    </row>
    <row r="63" customFormat="false" ht="18.75" hidden="false" customHeight="false" outlineLevel="0" collapsed="false">
      <c r="A63" s="1" t="s">
        <v>144</v>
      </c>
      <c r="B63" s="1" t="s">
        <v>145</v>
      </c>
      <c r="C63" s="2" t="n">
        <v>0</v>
      </c>
      <c r="D63" s="3" t="n">
        <v>0</v>
      </c>
      <c r="G63" s="10"/>
      <c r="H63" s="3" t="n">
        <v>0</v>
      </c>
      <c r="K63" s="10"/>
      <c r="L63" s="3" t="n">
        <v>0</v>
      </c>
      <c r="O63" s="10"/>
      <c r="P63" s="3" t="n">
        <v>0</v>
      </c>
      <c r="S63" s="10"/>
      <c r="T63" s="3" t="n">
        <v>0</v>
      </c>
      <c r="W63" s="10"/>
      <c r="X63" s="3" t="n">
        <v>0</v>
      </c>
      <c r="AA63" s="10"/>
      <c r="AB63" s="3" t="n">
        <v>0.0102658864592958</v>
      </c>
      <c r="AE63" s="10"/>
      <c r="AF63" s="3" t="n">
        <v>0</v>
      </c>
      <c r="AI63" s="10"/>
      <c r="AJ63" s="3" t="n">
        <v>0</v>
      </c>
      <c r="AM63" s="10"/>
      <c r="AN63" s="3" t="n">
        <v>0</v>
      </c>
      <c r="AQ63" s="10"/>
      <c r="AR63" s="3" t="n">
        <v>0</v>
      </c>
      <c r="AU63" s="10"/>
      <c r="AV63" s="3" t="n">
        <v>0</v>
      </c>
      <c r="AY63" s="10"/>
      <c r="AZ63" s="3" t="n">
        <v>0</v>
      </c>
      <c r="BC63" s="10"/>
      <c r="BD63" s="3" t="n">
        <v>0</v>
      </c>
      <c r="BG63" s="10"/>
      <c r="BH63" s="3" t="n">
        <v>0</v>
      </c>
      <c r="BK63" s="10"/>
      <c r="BL63" s="3" t="n">
        <v>0</v>
      </c>
      <c r="BO63" s="10"/>
      <c r="BP63" s="10" t="n">
        <v>0</v>
      </c>
      <c r="BR63" s="5"/>
      <c r="BS63" s="10"/>
      <c r="BT63" s="10" t="n">
        <v>0</v>
      </c>
      <c r="BV63" s="5"/>
      <c r="BW63" s="10"/>
      <c r="BX63" s="3" t="n">
        <v>0</v>
      </c>
      <c r="BZ63" s="5"/>
    </row>
    <row r="64" customFormat="false" ht="18.75" hidden="false" customHeight="false" outlineLevel="0" collapsed="false">
      <c r="A64" s="1" t="s">
        <v>146</v>
      </c>
      <c r="B64" s="1" t="s">
        <v>147</v>
      </c>
      <c r="C64" s="2" t="n">
        <v>0</v>
      </c>
      <c r="D64" s="3" t="n">
        <v>0.0103295114141101</v>
      </c>
      <c r="G64" s="10"/>
      <c r="H64" s="3" t="n">
        <v>0.0103252452245741</v>
      </c>
      <c r="K64" s="10"/>
      <c r="L64" s="3" t="n">
        <v>0.0102796052631579</v>
      </c>
      <c r="O64" s="10"/>
      <c r="P64" s="3" t="n">
        <v>0.0103982530934803</v>
      </c>
      <c r="S64" s="10"/>
      <c r="T64" s="3" t="n">
        <v>0.010285949393129</v>
      </c>
      <c r="W64" s="10"/>
      <c r="X64" s="3" t="n">
        <v>0.0312565117732861</v>
      </c>
      <c r="AA64" s="10"/>
      <c r="AB64" s="3" t="n">
        <v>0.0205317729185915</v>
      </c>
      <c r="AE64" s="10"/>
      <c r="AF64" s="3" t="n">
        <v>0</v>
      </c>
      <c r="AI64" s="10"/>
      <c r="AJ64" s="3" t="n">
        <v>0.0103659168653467</v>
      </c>
      <c r="AM64" s="10"/>
      <c r="AN64" s="3" t="n">
        <v>0.0722319678051801</v>
      </c>
      <c r="AQ64" s="10"/>
      <c r="AR64" s="3" t="n">
        <v>0</v>
      </c>
      <c r="AU64" s="10"/>
      <c r="AV64" s="3" t="n">
        <v>0.0106450926123057</v>
      </c>
      <c r="AY64" s="10"/>
      <c r="AZ64" s="3" t="n">
        <v>0</v>
      </c>
      <c r="BC64" s="10"/>
      <c r="BD64" s="3" t="n">
        <v>0</v>
      </c>
      <c r="BG64" s="10"/>
      <c r="BH64" s="3" t="n">
        <v>0</v>
      </c>
      <c r="BK64" s="10"/>
      <c r="BL64" s="3" t="n">
        <v>0</v>
      </c>
      <c r="BO64" s="10"/>
      <c r="BP64" s="10" t="n">
        <v>0</v>
      </c>
      <c r="BR64" s="5"/>
      <c r="BS64" s="10"/>
      <c r="BT64" s="10" t="n">
        <v>0.0170706725844998</v>
      </c>
      <c r="BV64" s="5"/>
      <c r="BW64" s="10"/>
      <c r="BX64" s="3" t="n">
        <v>0</v>
      </c>
      <c r="BZ64" s="5"/>
    </row>
    <row r="65" customFormat="false" ht="18.75" hidden="false" customHeight="false" outlineLevel="0" collapsed="false">
      <c r="A65" s="1" t="s">
        <v>148</v>
      </c>
      <c r="B65" s="1" t="s">
        <v>149</v>
      </c>
      <c r="C65" s="2" t="n">
        <v>0</v>
      </c>
      <c r="D65" s="3" t="n">
        <v>0</v>
      </c>
      <c r="G65" s="10"/>
      <c r="H65" s="3" t="n">
        <v>0</v>
      </c>
      <c r="K65" s="10"/>
      <c r="L65" s="3" t="n">
        <v>0</v>
      </c>
      <c r="O65" s="10"/>
      <c r="P65" s="3" t="n">
        <v>0</v>
      </c>
      <c r="S65" s="10"/>
      <c r="T65" s="3" t="n">
        <v>0</v>
      </c>
      <c r="W65" s="10"/>
      <c r="X65" s="3" t="n">
        <v>0</v>
      </c>
      <c r="AA65" s="10"/>
      <c r="AB65" s="3" t="n">
        <v>0.041063545837183</v>
      </c>
      <c r="AE65" s="10"/>
      <c r="AF65" s="3" t="n">
        <v>0</v>
      </c>
      <c r="AI65" s="10"/>
      <c r="AJ65" s="3" t="n">
        <v>0</v>
      </c>
      <c r="AM65" s="10"/>
      <c r="AN65" s="3" t="n">
        <v>0</v>
      </c>
      <c r="AQ65" s="10"/>
      <c r="AR65" s="3" t="n">
        <v>0</v>
      </c>
      <c r="AU65" s="10"/>
      <c r="AV65" s="3" t="n">
        <v>0</v>
      </c>
      <c r="AY65" s="10"/>
      <c r="AZ65" s="3" t="n">
        <v>0</v>
      </c>
      <c r="BC65" s="10"/>
      <c r="BD65" s="3" t="n">
        <v>0</v>
      </c>
      <c r="BG65" s="10"/>
      <c r="BH65" s="3" t="n">
        <v>0</v>
      </c>
      <c r="BK65" s="10"/>
      <c r="BL65" s="3" t="n">
        <v>0</v>
      </c>
      <c r="BO65" s="10"/>
      <c r="BP65" s="10" t="n">
        <v>0</v>
      </c>
      <c r="BR65" s="5"/>
      <c r="BS65" s="10"/>
      <c r="BT65" s="10" t="n">
        <v>0</v>
      </c>
      <c r="BV65" s="5"/>
      <c r="BW65" s="10"/>
      <c r="BX65" s="3" t="n">
        <v>0</v>
      </c>
      <c r="BZ65" s="5"/>
    </row>
    <row r="66" customFormat="false" ht="18.75" hidden="false" customHeight="false" outlineLevel="0" collapsed="false">
      <c r="A66" s="1" t="s">
        <v>150</v>
      </c>
      <c r="B66" s="1" t="s">
        <v>151</v>
      </c>
      <c r="C66" s="2" t="n">
        <v>33.45</v>
      </c>
      <c r="D66" s="3" t="n">
        <v>0.0103295114141101</v>
      </c>
      <c r="G66" s="10"/>
      <c r="H66" s="3" t="n">
        <v>0.0103252452245741</v>
      </c>
      <c r="K66" s="10"/>
      <c r="L66" s="3" t="n">
        <v>0</v>
      </c>
      <c r="O66" s="10"/>
      <c r="P66" s="3" t="n">
        <v>0.0103982530934803</v>
      </c>
      <c r="S66" s="10"/>
      <c r="T66" s="3" t="n">
        <v>0</v>
      </c>
      <c r="W66" s="10"/>
      <c r="X66" s="3" t="n">
        <v>0</v>
      </c>
      <c r="AA66" s="10"/>
      <c r="AB66" s="3" t="n">
        <v>0</v>
      </c>
      <c r="AE66" s="10"/>
      <c r="AF66" s="3" t="n">
        <v>0.0207275365322831</v>
      </c>
      <c r="AI66" s="10"/>
      <c r="AJ66" s="3" t="n">
        <v>0.0207318337306935</v>
      </c>
      <c r="AM66" s="10"/>
      <c r="AN66" s="3" t="n">
        <v>0.0103188525435972</v>
      </c>
      <c r="AQ66" s="10"/>
      <c r="AR66" s="3" t="n">
        <v>0</v>
      </c>
      <c r="AU66" s="10"/>
      <c r="AV66" s="3" t="n">
        <v>0</v>
      </c>
      <c r="AY66" s="10"/>
      <c r="AZ66" s="3" t="n">
        <v>0</v>
      </c>
      <c r="BC66" s="10"/>
      <c r="BD66" s="3" t="n">
        <v>0.010498687664042</v>
      </c>
      <c r="BG66" s="10"/>
      <c r="BH66" s="3" t="n">
        <v>0</v>
      </c>
      <c r="BK66" s="10"/>
      <c r="BL66" s="3" t="n">
        <v>0.0105797714769361</v>
      </c>
      <c r="BO66" s="10"/>
      <c r="BP66" s="10" t="n">
        <v>0</v>
      </c>
      <c r="BR66" s="5"/>
      <c r="BS66" s="10"/>
      <c r="BT66" s="10" t="n">
        <v>0</v>
      </c>
      <c r="BV66" s="5"/>
      <c r="BW66" s="10"/>
      <c r="BX66" s="3" t="n">
        <v>0</v>
      </c>
      <c r="BZ66" s="5"/>
    </row>
    <row r="67" customFormat="false" ht="18.75" hidden="false" customHeight="false" outlineLevel="0" collapsed="false">
      <c r="A67" s="1" t="s">
        <v>152</v>
      </c>
      <c r="B67" s="1" t="s">
        <v>153</v>
      </c>
      <c r="C67" s="2" t="n">
        <v>0</v>
      </c>
      <c r="D67" s="3" t="n">
        <v>0</v>
      </c>
      <c r="G67" s="10"/>
      <c r="H67" s="3" t="n">
        <v>0</v>
      </c>
      <c r="K67" s="10"/>
      <c r="L67" s="3" t="n">
        <v>0</v>
      </c>
      <c r="O67" s="10"/>
      <c r="P67" s="3" t="n">
        <v>0</v>
      </c>
      <c r="S67" s="10"/>
      <c r="T67" s="3" t="n">
        <v>0</v>
      </c>
      <c r="W67" s="10"/>
      <c r="X67" s="3" t="n">
        <v>0</v>
      </c>
      <c r="AA67" s="10"/>
      <c r="AB67" s="3" t="n">
        <v>0</v>
      </c>
      <c r="AE67" s="10"/>
      <c r="AF67" s="3" t="n">
        <v>0</v>
      </c>
      <c r="AI67" s="10"/>
      <c r="AJ67" s="3" t="n">
        <v>0.0103659168653467</v>
      </c>
      <c r="AM67" s="10"/>
      <c r="AN67" s="3" t="n">
        <v>0</v>
      </c>
      <c r="AQ67" s="10"/>
      <c r="AR67" s="3" t="n">
        <v>0</v>
      </c>
      <c r="AU67" s="10"/>
      <c r="AV67" s="3" t="n">
        <v>0.0106450926123057</v>
      </c>
      <c r="AY67" s="10"/>
      <c r="AZ67" s="3" t="n">
        <v>0</v>
      </c>
      <c r="BC67" s="10"/>
      <c r="BD67" s="3" t="n">
        <v>0</v>
      </c>
      <c r="BG67" s="10"/>
      <c r="BH67" s="3" t="n">
        <v>0</v>
      </c>
      <c r="BK67" s="10"/>
      <c r="BL67" s="3" t="n">
        <v>0.0105797714769361</v>
      </c>
      <c r="BO67" s="10"/>
      <c r="BP67" s="10" t="n">
        <v>0</v>
      </c>
      <c r="BR67" s="5"/>
      <c r="BS67" s="10"/>
      <c r="BT67" s="10" t="n">
        <v>0</v>
      </c>
      <c r="BV67" s="5"/>
      <c r="BW67" s="10"/>
      <c r="BX67" s="3" t="n">
        <v>0</v>
      </c>
      <c r="BZ67" s="5"/>
    </row>
    <row r="68" customFormat="false" ht="14.25" hidden="false" customHeight="false" outlineLevel="0" collapsed="false">
      <c r="A68" s="1" t="s">
        <v>154</v>
      </c>
      <c r="B68" s="1" t="s">
        <v>155</v>
      </c>
      <c r="C68" s="2" t="n">
        <v>0</v>
      </c>
      <c r="D68" s="3" t="n">
        <v>0</v>
      </c>
      <c r="G68" s="10"/>
      <c r="H68" s="3" t="n">
        <v>0</v>
      </c>
      <c r="K68" s="10"/>
      <c r="L68" s="3" t="n">
        <v>0</v>
      </c>
      <c r="O68" s="10"/>
      <c r="P68" s="3" t="n">
        <v>0</v>
      </c>
      <c r="S68" s="10"/>
      <c r="T68" s="3" t="n">
        <v>0.010285949393129</v>
      </c>
      <c r="W68" s="10"/>
      <c r="X68" s="3" t="n">
        <v>0</v>
      </c>
      <c r="AA68" s="10"/>
      <c r="AB68" s="3" t="n">
        <v>0.0102658864592958</v>
      </c>
      <c r="AE68" s="10"/>
      <c r="AF68" s="3" t="n">
        <v>0</v>
      </c>
      <c r="AI68" s="10"/>
      <c r="AJ68" s="3" t="n">
        <v>0</v>
      </c>
      <c r="AM68" s="10"/>
      <c r="AN68" s="3" t="n">
        <v>0</v>
      </c>
      <c r="AQ68" s="10"/>
      <c r="AR68" s="3" t="n">
        <v>0</v>
      </c>
      <c r="AU68" s="10"/>
      <c r="AV68" s="3" t="n">
        <v>0</v>
      </c>
      <c r="AY68" s="10"/>
      <c r="AZ68" s="3" t="n">
        <v>0</v>
      </c>
      <c r="BC68" s="10"/>
      <c r="BD68" s="3" t="n">
        <v>0</v>
      </c>
      <c r="BG68" s="10"/>
      <c r="BH68" s="3" t="n">
        <v>0</v>
      </c>
      <c r="BK68" s="10"/>
      <c r="BL68" s="3" t="n">
        <v>0</v>
      </c>
      <c r="BO68" s="10"/>
      <c r="BP68" s="10" t="n">
        <v>0</v>
      </c>
      <c r="BR68" s="5"/>
      <c r="BS68" s="10"/>
      <c r="BT68" s="10" t="n">
        <v>0</v>
      </c>
      <c r="BV68" s="5"/>
      <c r="BW68" s="10"/>
      <c r="BX68" s="3" t="n">
        <v>0</v>
      </c>
      <c r="BZ68" s="5"/>
    </row>
    <row r="69" customFormat="false" ht="15" hidden="false" customHeight="false" outlineLevel="0" collapsed="false">
      <c r="A69" s="9" t="s">
        <v>156</v>
      </c>
      <c r="B69" s="9" t="s">
        <v>157</v>
      </c>
      <c r="C69" s="9"/>
      <c r="D69" s="12" t="n">
        <v>0.0826360913128809</v>
      </c>
      <c r="E69" s="13"/>
      <c r="F69" s="14"/>
      <c r="G69" s="12"/>
      <c r="H69" s="12" t="n">
        <v>0</v>
      </c>
      <c r="I69" s="13"/>
      <c r="J69" s="14"/>
      <c r="K69" s="12"/>
      <c r="L69" s="12" t="n">
        <v>0</v>
      </c>
      <c r="M69" s="13"/>
      <c r="N69" s="14"/>
      <c r="O69" s="12"/>
      <c r="P69" s="12" t="n">
        <v>0</v>
      </c>
      <c r="Q69" s="13"/>
      <c r="R69" s="14"/>
      <c r="S69" s="12"/>
      <c r="T69" s="12" t="n">
        <v>0.0925735445381609</v>
      </c>
      <c r="U69" s="13"/>
      <c r="V69" s="14"/>
      <c r="W69" s="12"/>
      <c r="X69" s="12" t="n">
        <v>0</v>
      </c>
      <c r="Y69" s="13"/>
      <c r="Z69" s="14"/>
      <c r="AA69" s="12"/>
      <c r="AB69" s="12" t="n">
        <v>0</v>
      </c>
      <c r="AC69" s="13"/>
      <c r="AD69" s="14"/>
      <c r="AE69" s="12"/>
      <c r="AF69" s="12" t="n">
        <v>0.0829101461291326</v>
      </c>
      <c r="AG69" s="13"/>
      <c r="AH69" s="14"/>
      <c r="AI69" s="12"/>
      <c r="AJ69" s="12" t="n">
        <v>0</v>
      </c>
      <c r="AK69" s="13"/>
      <c r="AL69" s="14"/>
      <c r="AM69" s="12"/>
      <c r="AN69" s="12" t="n">
        <v>0</v>
      </c>
      <c r="AO69" s="13"/>
      <c r="AP69" s="14"/>
      <c r="AQ69" s="12"/>
      <c r="AR69" s="12" t="n">
        <v>0</v>
      </c>
      <c r="AS69" s="13"/>
      <c r="AT69" s="14"/>
      <c r="AU69" s="12"/>
      <c r="AV69" s="12" t="n">
        <v>0</v>
      </c>
      <c r="AW69" s="13"/>
      <c r="AX69" s="14"/>
      <c r="AY69" s="12"/>
      <c r="AZ69" s="12" t="n">
        <v>0.147306397306397</v>
      </c>
      <c r="BA69" s="13"/>
      <c r="BB69" s="14"/>
      <c r="BC69" s="12"/>
      <c r="BD69" s="12" t="n">
        <v>0</v>
      </c>
      <c r="BE69" s="13"/>
      <c r="BF69" s="14"/>
      <c r="BG69" s="12"/>
      <c r="BH69" s="12" t="n">
        <v>0</v>
      </c>
      <c r="BI69" s="13"/>
      <c r="BJ69" s="14"/>
      <c r="BK69" s="12"/>
      <c r="BL69" s="12" t="n">
        <v>0.116377486246297</v>
      </c>
      <c r="BM69" s="13"/>
      <c r="BN69" s="14"/>
      <c r="BO69" s="12"/>
      <c r="BP69" s="12" t="n">
        <v>0</v>
      </c>
      <c r="BQ69" s="13"/>
      <c r="BR69" s="14"/>
      <c r="BS69" s="12"/>
      <c r="BT69" s="12" t="n">
        <v>0.238989416182998</v>
      </c>
      <c r="BU69" s="13"/>
      <c r="BV69" s="14"/>
      <c r="BW69" s="12"/>
      <c r="BX69" s="12" t="n">
        <v>0</v>
      </c>
      <c r="BY69" s="13"/>
      <c r="BZ69" s="14"/>
    </row>
    <row r="70" s="10" customFormat="true" ht="15" hidden="false" customHeight="false" outlineLevel="0" collapsed="false">
      <c r="A70" s="15" t="s">
        <v>158</v>
      </c>
      <c r="B70" s="15"/>
      <c r="C70" s="15"/>
      <c r="D70" s="15" t="n">
        <v>99.9896704885859</v>
      </c>
      <c r="E70" s="15" t="n">
        <f aca="false">SUM(E4:E69)</f>
        <v>1.46587645904349</v>
      </c>
      <c r="F70" s="15" t="n">
        <f aca="false">SUM(F5:F50)</f>
        <v>100</v>
      </c>
      <c r="G70" s="15"/>
      <c r="H70" s="15" t="n">
        <v>99.9690242643263</v>
      </c>
      <c r="I70" s="15" t="n">
        <f aca="false">SUM(I4:I69)</f>
        <v>1.36309963861642</v>
      </c>
      <c r="J70" s="15" t="n">
        <f aca="false">SUM(J5:J50)</f>
        <v>100</v>
      </c>
      <c r="K70" s="15"/>
      <c r="L70" s="15" t="n">
        <v>100</v>
      </c>
      <c r="M70" s="15" t="n">
        <f aca="false">SUM(M4:M69)</f>
        <v>1.29913034539474</v>
      </c>
      <c r="N70" s="15" t="n">
        <f aca="false">SUM(N5:N50)</f>
        <v>100</v>
      </c>
      <c r="O70" s="15"/>
      <c r="P70" s="15" t="n">
        <v>99.9688052407196</v>
      </c>
      <c r="Q70" s="15" t="n">
        <f aca="false">SUM(Q4:Q69)</f>
        <v>1.23292918789643</v>
      </c>
      <c r="R70" s="15" t="n">
        <f aca="false">SUM(R5:R50)</f>
        <v>100</v>
      </c>
      <c r="S70" s="15"/>
      <c r="T70" s="15" t="n">
        <v>99.9691421518205</v>
      </c>
      <c r="U70" s="15" t="n">
        <f aca="false">SUM(U4:U69)</f>
        <v>1.39483439621477</v>
      </c>
      <c r="V70" s="15" t="n">
        <f aca="false">SUM(V5:V50)</f>
        <v>100</v>
      </c>
      <c r="W70" s="15"/>
      <c r="X70" s="15" t="n">
        <v>99.9583246509689</v>
      </c>
      <c r="Y70" s="15" t="n">
        <f aca="false">SUM(Y4:Y69)</f>
        <v>0.639974994790581</v>
      </c>
      <c r="Z70" s="15" t="n">
        <f aca="false">SUM(Z5:Z50)</f>
        <v>100</v>
      </c>
      <c r="AA70" s="15"/>
      <c r="AB70" s="15" t="n">
        <v>99.9897341135406</v>
      </c>
      <c r="AC70" s="15" t="n">
        <f aca="false">SUM(AC4:AC69)</f>
        <v>1.82923724463607</v>
      </c>
      <c r="AD70" s="15" t="n">
        <f aca="false">SUM(AD5:AD50)</f>
        <v>100</v>
      </c>
      <c r="AE70" s="15"/>
      <c r="AF70" s="15" t="n">
        <v>99.9585449269355</v>
      </c>
      <c r="AG70" s="15" t="n">
        <f aca="false">SUM(AG4:AG69)</f>
        <v>1.38299823815939</v>
      </c>
      <c r="AH70" s="15" t="n">
        <f aca="false">SUM(AH5:AH50)</f>
        <v>100</v>
      </c>
      <c r="AI70" s="15"/>
      <c r="AJ70" s="15" t="n">
        <v>100.020731833731</v>
      </c>
      <c r="AK70" s="15" t="n">
        <f aca="false">SUM(AK4:AK69)</f>
        <v>0.922484710272624</v>
      </c>
      <c r="AL70" s="15" t="n">
        <f aca="false">SUM(AL5:AL50)</f>
        <v>100</v>
      </c>
      <c r="AM70" s="15"/>
      <c r="AN70" s="15" t="n">
        <v>100.010318852544</v>
      </c>
      <c r="AO70" s="15" t="n">
        <f aca="false">SUM(AO4:AO69)</f>
        <v>1.08331854297802</v>
      </c>
      <c r="AP70" s="15" t="n">
        <f aca="false">SUM(AP5:AP50)</f>
        <v>100</v>
      </c>
      <c r="AQ70" s="15"/>
      <c r="AR70" s="15" t="n">
        <v>99.957658515931</v>
      </c>
      <c r="AS70" s="15" t="n">
        <f aca="false">SUM(AS4:AS69)</f>
        <v>2.24080131258601</v>
      </c>
      <c r="AT70" s="15" t="n">
        <f aca="false">SUM(AT5:AT50)</f>
        <v>100</v>
      </c>
      <c r="AU70" s="15"/>
      <c r="AV70" s="15" t="n">
        <v>99.9680647221631</v>
      </c>
      <c r="AW70" s="15" t="n">
        <f aca="false">SUM(AW4:AW69)</f>
        <v>1.57985096870343</v>
      </c>
      <c r="AX70" s="15" t="n">
        <f aca="false">SUM(AX5:AX50)</f>
        <v>100</v>
      </c>
      <c r="AY70" s="15"/>
      <c r="AZ70" s="15" t="n">
        <v>100.021043771044</v>
      </c>
      <c r="BA70" s="15" t="n">
        <f aca="false">SUM(BA4:BA69)</f>
        <v>1.11827441077441</v>
      </c>
      <c r="BB70" s="15" t="n">
        <f aca="false">SUM(BB5:BB50)</f>
        <v>100</v>
      </c>
      <c r="BC70" s="15"/>
      <c r="BD70" s="15" t="n">
        <v>100.010498687664</v>
      </c>
      <c r="BE70" s="15" t="n">
        <f aca="false">SUM(BE4:BE69)</f>
        <v>1.15172283464567</v>
      </c>
      <c r="BF70" s="15" t="n">
        <f aca="false">SUM(BF5:BF50)</f>
        <v>100</v>
      </c>
      <c r="BG70" s="15"/>
      <c r="BH70" s="15" t="n">
        <v>100</v>
      </c>
      <c r="BI70" s="15" t="n">
        <f aca="false">SUM(BI4:BI69)</f>
        <v>1.14680736842105</v>
      </c>
      <c r="BJ70" s="15" t="n">
        <f aca="false">SUM(BJ5:BJ50)</f>
        <v>100</v>
      </c>
      <c r="BK70" s="15"/>
      <c r="BL70" s="15" t="n">
        <v>100.021159542954</v>
      </c>
      <c r="BM70" s="15" t="n">
        <f aca="false">SUM(BM4:BM69)</f>
        <v>1.37292636479052</v>
      </c>
      <c r="BN70" s="15" t="n">
        <f aca="false">SUM(BN5:BN50)</f>
        <v>100</v>
      </c>
      <c r="BO70" s="15"/>
      <c r="BP70" s="15" t="n">
        <v>100.012898232942</v>
      </c>
      <c r="BQ70" s="15" t="n">
        <f aca="false">SUM(BQ4:BQ69)</f>
        <v>0.202878885592674</v>
      </c>
      <c r="BR70" s="15" t="n">
        <f aca="false">SUM(BR5:BR50)</f>
        <v>100</v>
      </c>
      <c r="BS70" s="15"/>
      <c r="BT70" s="15" t="n">
        <v>100.017070672585</v>
      </c>
      <c r="BU70" s="15" t="n">
        <f aca="false">SUM(BU4:BU69)</f>
        <v>0.143161488562649</v>
      </c>
      <c r="BV70" s="15" t="n">
        <f aca="false">SUM(BV5:BV50)</f>
        <v>100</v>
      </c>
      <c r="BW70" s="15"/>
      <c r="BX70" s="15" t="n">
        <v>99.98953317982</v>
      </c>
      <c r="BY70" s="15" t="n">
        <f aca="false">SUM(BY4:BY69)</f>
        <v>1.05814318610006</v>
      </c>
      <c r="BZ70" s="15" t="n">
        <f aca="false">SUM(BZ5:BZ50)</f>
        <v>100</v>
      </c>
    </row>
    <row r="72" customFormat="false" ht="14.25" hidden="false" customHeight="false" outlineLevel="0" collapsed="false">
      <c r="A72" s="1" t="s">
        <v>159</v>
      </c>
      <c r="F72" s="16"/>
      <c r="J72" s="16"/>
      <c r="N72" s="16"/>
      <c r="R72" s="16"/>
      <c r="V72" s="16"/>
      <c r="Z72" s="16"/>
      <c r="AD72" s="16"/>
      <c r="AH72" s="16"/>
      <c r="AL72" s="16"/>
      <c r="AP72" s="16"/>
      <c r="AT72" s="16"/>
      <c r="AX72" s="16"/>
      <c r="BB72" s="16"/>
      <c r="BF72" s="16"/>
      <c r="BJ72" s="16"/>
      <c r="BN72" s="16"/>
    </row>
    <row r="73" customFormat="false" ht="14.25" hidden="false" customHeight="false" outlineLevel="0" collapsed="false">
      <c r="A73" s="1" t="s">
        <v>160</v>
      </c>
    </row>
    <row r="74" customFormat="false" ht="14.25" hidden="false" customHeight="false" outlineLevel="0" collapsed="false">
      <c r="A74" s="1" t="s">
        <v>1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2T05:27:33Z</dcterms:created>
  <dc:creator>apple</dc:creator>
  <dc:description/>
  <dc:language>en-US</dc:language>
  <cp:lastModifiedBy>汪冷山</cp:lastModifiedBy>
  <dcterms:modified xsi:type="dcterms:W3CDTF">2021-01-05T14:49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